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Diarrheal disease\"/>
    </mc:Choice>
  </mc:AlternateContent>
  <bookViews>
    <workbookView xWindow="0" yWindow="0" windowWidth="15390" windowHeight="7620"/>
  </bookViews>
  <sheets>
    <sheet name="References" sheetId="1" r:id="rId1"/>
    <sheet name="Sheet1" sheetId="2" r:id="rId2"/>
  </sheets>
  <calcPr calcId="162913"/>
</workbook>
</file>

<file path=xl/calcChain.xml><?xml version="1.0" encoding="utf-8"?>
<calcChain xmlns="http://schemas.openxmlformats.org/spreadsheetml/2006/main">
  <c r="F72" i="2" l="1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Y21" i="1"/>
  <c r="EO35" i="1"/>
  <c r="EM35" i="1"/>
  <c r="EK35" i="1"/>
  <c r="GC16" i="1"/>
  <c r="GA16" i="1"/>
  <c r="FY16" i="1"/>
  <c r="FV15" i="1"/>
  <c r="FT15" i="1"/>
  <c r="FR15" i="1"/>
  <c r="EV68" i="1"/>
  <c r="ET68" i="1"/>
  <c r="ER68" i="1"/>
  <c r="EA66" i="1"/>
  <c r="DY66" i="1"/>
  <c r="DW66" i="1"/>
  <c r="CO66" i="1"/>
  <c r="CM66" i="1"/>
  <c r="CK66" i="1"/>
  <c r="QA65" i="1"/>
  <c r="PY65" i="1"/>
  <c r="PW65" i="1"/>
  <c r="BM65" i="1"/>
  <c r="BK65" i="1"/>
  <c r="BI65" i="1"/>
  <c r="HB65" i="1"/>
  <c r="GZ65" i="1"/>
  <c r="GX65" i="1"/>
  <c r="CK63" i="1"/>
  <c r="AJ62" i="1"/>
  <c r="AK62" i="1" s="1"/>
  <c r="AH62" i="1"/>
  <c r="AF62" i="1"/>
  <c r="KA62" i="1"/>
  <c r="JY62" i="1"/>
  <c r="JW62" i="1"/>
  <c r="QH63" i="1"/>
  <c r="QF63" i="1"/>
  <c r="QD63" i="1"/>
  <c r="BM62" i="1"/>
  <c r="BK62" i="1"/>
  <c r="BI62" i="1"/>
  <c r="GT60" i="1"/>
  <c r="GR60" i="1"/>
  <c r="GP60" i="1"/>
  <c r="QV60" i="1"/>
  <c r="QT60" i="1"/>
  <c r="QR60" i="1"/>
  <c r="BM60" i="1"/>
  <c r="BK60" i="1"/>
  <c r="BI60" i="1"/>
  <c r="JT59" i="1"/>
  <c r="JR59" i="1"/>
  <c r="JP59" i="1"/>
  <c r="EA59" i="1"/>
  <c r="DY59" i="1"/>
  <c r="DW59" i="1"/>
  <c r="HP59" i="1"/>
  <c r="HN59" i="1"/>
  <c r="HL59" i="1"/>
  <c r="CA59" i="1"/>
  <c r="BY59" i="1"/>
  <c r="BW59" i="1"/>
  <c r="CO58" i="1"/>
  <c r="CM58" i="1"/>
  <c r="CK58" i="1"/>
  <c r="BK58" i="1"/>
  <c r="BM58" i="1" s="1"/>
  <c r="BI58" i="1"/>
  <c r="BF56" i="1"/>
  <c r="BD56" i="1"/>
  <c r="BB56" i="1"/>
  <c r="CO56" i="1"/>
  <c r="CM56" i="1"/>
  <c r="CK56" i="1"/>
  <c r="QV53" i="1"/>
  <c r="QT53" i="1"/>
  <c r="QR53" i="1"/>
  <c r="BM53" i="1"/>
  <c r="BK53" i="1"/>
  <c r="BI53" i="1"/>
  <c r="AJ53" i="1"/>
  <c r="AH53" i="1"/>
  <c r="AF53" i="1"/>
  <c r="LK52" i="1"/>
  <c r="LI52" i="1"/>
  <c r="LG52" i="1"/>
  <c r="CO52" i="1"/>
  <c r="CM52" i="1"/>
  <c r="CK52" i="1"/>
  <c r="CO51" i="1"/>
  <c r="CM51" i="1"/>
  <c r="CK51" i="1"/>
  <c r="OX49" i="1"/>
  <c r="OV49" i="1"/>
  <c r="OT49" i="1"/>
  <c r="CO49" i="1"/>
  <c r="CM49" i="1"/>
  <c r="CK49" i="1"/>
  <c r="CW49" i="1"/>
  <c r="CU49" i="1"/>
  <c r="CR49" i="1"/>
  <c r="BM47" i="1"/>
  <c r="BK47" i="1"/>
  <c r="BI47" i="1"/>
  <c r="AC47" i="1"/>
  <c r="AA47" i="1"/>
  <c r="Y47" i="1"/>
  <c r="EA47" i="1"/>
  <c r="DY47" i="1"/>
  <c r="DW47" i="1"/>
  <c r="CW47" i="1"/>
  <c r="CU47" i="1"/>
  <c r="CR47" i="1"/>
  <c r="CO47" i="1"/>
  <c r="CM47" i="1"/>
  <c r="CK47" i="1"/>
  <c r="BT44" i="1"/>
  <c r="BR44" i="1"/>
  <c r="BP44" i="1"/>
  <c r="BM44" i="1"/>
  <c r="BK44" i="1"/>
  <c r="BI44" i="1"/>
  <c r="QV44" i="1"/>
  <c r="QT44" i="1"/>
  <c r="QR44" i="1"/>
  <c r="AJ44" i="1"/>
  <c r="AH44" i="1"/>
  <c r="AF44" i="1"/>
  <c r="KA44" i="1"/>
  <c r="JY44" i="1"/>
  <c r="JW44" i="1"/>
  <c r="CO42" i="1"/>
  <c r="CM42" i="1"/>
  <c r="CK42" i="1"/>
  <c r="AJ42" i="1"/>
  <c r="AH42" i="1"/>
  <c r="AF42" i="1"/>
  <c r="KA42" i="1"/>
  <c r="JY42" i="1"/>
  <c r="JW42" i="1"/>
  <c r="JT40" i="1"/>
  <c r="JR40" i="1"/>
  <c r="JP40" i="1"/>
  <c r="HB38" i="1"/>
  <c r="GZ38" i="1"/>
  <c r="GX38" i="1"/>
  <c r="MM38" i="1"/>
  <c r="MK38" i="1"/>
  <c r="MI38" i="1"/>
  <c r="CH37" i="1"/>
  <c r="CF37" i="1"/>
  <c r="CD37" i="1"/>
  <c r="AC37" i="1"/>
  <c r="AA37" i="1"/>
  <c r="Y37" i="1"/>
  <c r="JT37" i="1"/>
  <c r="JR37" i="1"/>
  <c r="JP37" i="1"/>
  <c r="MT36" i="1"/>
  <c r="MR36" i="1"/>
  <c r="MP36" i="1"/>
  <c r="CW36" i="1"/>
  <c r="CU36" i="1"/>
  <c r="CR36" i="1"/>
  <c r="QA36" i="1"/>
  <c r="PY36" i="1"/>
  <c r="PW36" i="1"/>
  <c r="NA36" i="1"/>
  <c r="MY36" i="1"/>
  <c r="MW36" i="1"/>
  <c r="BM36" i="1"/>
  <c r="BK36" i="1"/>
  <c r="BI36" i="1"/>
  <c r="AJ35" i="1"/>
  <c r="AH35" i="1"/>
  <c r="AF35" i="1"/>
  <c r="KA36" i="1"/>
  <c r="JY36" i="1"/>
  <c r="JW36" i="1"/>
  <c r="CA35" i="1"/>
  <c r="BY35" i="1"/>
  <c r="BW35" i="1"/>
  <c r="NA35" i="1"/>
  <c r="MY35" i="1"/>
  <c r="MW35" i="1"/>
  <c r="BF35" i="1"/>
  <c r="BD35" i="1"/>
  <c r="BB35" i="1"/>
  <c r="GC34" i="1"/>
  <c r="GA34" i="1"/>
  <c r="FY34" i="1"/>
  <c r="OX34" i="1"/>
  <c r="OV34" i="1"/>
  <c r="OT34" i="1"/>
  <c r="AC34" i="1"/>
  <c r="AA34" i="1"/>
  <c r="Y34" i="1"/>
  <c r="LY34" i="1"/>
  <c r="LW34" i="1"/>
  <c r="LU34" i="1"/>
  <c r="DD34" i="1"/>
  <c r="DB34" i="1"/>
  <c r="CZ34" i="1"/>
  <c r="AQ34" i="1"/>
  <c r="AO34" i="1"/>
  <c r="AM34" i="1"/>
  <c r="KA33" i="1"/>
  <c r="JY33" i="1"/>
  <c r="JW33" i="1"/>
  <c r="NA33" i="1"/>
  <c r="MY33" i="1"/>
  <c r="MW33" i="1"/>
  <c r="BT33" i="1"/>
  <c r="BR33" i="1"/>
  <c r="BP33" i="1"/>
  <c r="JT33" i="1"/>
  <c r="JR33" i="1"/>
  <c r="JP33" i="1"/>
  <c r="GC33" i="1"/>
  <c r="GA33" i="1"/>
  <c r="FY33" i="1"/>
  <c r="CO31" i="1"/>
  <c r="CM31" i="1"/>
  <c r="CK31" i="1"/>
  <c r="GC31" i="1"/>
  <c r="GA31" i="1"/>
  <c r="FY31" i="1"/>
  <c r="EA31" i="1"/>
  <c r="DY31" i="1"/>
  <c r="DW31" i="1"/>
  <c r="CH31" i="1"/>
  <c r="CF31" i="1"/>
  <c r="CD31" i="1"/>
  <c r="PM31" i="1"/>
  <c r="PK31" i="1"/>
  <c r="PI31" i="1"/>
  <c r="BF31" i="1"/>
  <c r="BD31" i="1"/>
  <c r="BB31" i="1"/>
  <c r="KA31" i="1"/>
  <c r="JY31" i="1"/>
  <c r="JW31" i="1"/>
  <c r="AJ31" i="1"/>
  <c r="AH31" i="1"/>
  <c r="AQ31" i="1"/>
  <c r="AO31" i="1"/>
  <c r="AM31" i="1"/>
  <c r="RC30" i="1"/>
  <c r="RA30" i="1"/>
  <c r="QY30" i="1"/>
  <c r="CO30" i="1"/>
  <c r="CM30" i="1"/>
  <c r="CK30" i="1"/>
  <c r="QV30" i="1"/>
  <c r="QT30" i="1"/>
  <c r="QR30" i="1"/>
  <c r="AY30" i="1"/>
  <c r="AW30" i="1"/>
  <c r="AU30" i="1"/>
  <c r="QO28" i="1"/>
  <c r="QM28" i="1"/>
  <c r="QK28" i="1"/>
  <c r="GC28" i="1"/>
  <c r="GA28" i="1"/>
  <c r="FY28" i="1"/>
  <c r="AC28" i="1"/>
  <c r="AA28" i="1"/>
  <c r="Y28" i="1"/>
  <c r="CO28" i="1"/>
  <c r="CM28" i="1"/>
  <c r="CK28" i="1"/>
  <c r="MM28" i="1"/>
  <c r="MN28" i="1" s="1"/>
  <c r="MK28" i="1"/>
  <c r="MI28" i="1"/>
  <c r="DL27" i="1"/>
  <c r="DJ27" i="1"/>
  <c r="DH27" i="1"/>
  <c r="BT27" i="1"/>
  <c r="BR27" i="1"/>
  <c r="BP27" i="1"/>
  <c r="QH27" i="1"/>
  <c r="QF27" i="1"/>
  <c r="QD27" i="1"/>
  <c r="KA27" i="1"/>
  <c r="JY27" i="1"/>
  <c r="JW27" i="1"/>
  <c r="AJ27" i="1"/>
  <c r="AH27" i="1"/>
  <c r="AF27" i="1"/>
  <c r="CA27" i="1"/>
  <c r="BY27" i="1"/>
  <c r="BW27" i="1"/>
  <c r="BW8" i="1"/>
  <c r="QA26" i="1"/>
  <c r="PY26" i="1"/>
  <c r="PW26" i="1"/>
  <c r="PT26" i="1"/>
  <c r="PR26" i="1"/>
  <c r="PP26" i="1"/>
  <c r="PM26" i="1"/>
  <c r="PK26" i="1"/>
  <c r="PI26" i="1"/>
  <c r="CO26" i="1"/>
  <c r="CM26" i="1"/>
  <c r="CK26" i="1"/>
  <c r="CW26" i="1"/>
  <c r="CU26" i="1"/>
  <c r="CR26" i="1"/>
  <c r="EA26" i="1"/>
  <c r="DY26" i="1"/>
  <c r="DW26" i="1"/>
  <c r="EV14" i="1"/>
  <c r="ET14" i="1"/>
  <c r="ER14" i="1"/>
  <c r="BF14" i="1"/>
  <c r="BD14" i="1"/>
  <c r="BB14" i="1"/>
  <c r="BF11" i="1"/>
  <c r="BD11" i="1"/>
  <c r="BB11" i="1"/>
  <c r="PE25" i="1"/>
  <c r="PC25" i="1"/>
  <c r="PA25" i="1"/>
  <c r="OX25" i="1"/>
  <c r="OV25" i="1"/>
  <c r="OT25" i="1"/>
  <c r="CW25" i="1"/>
  <c r="CU25" i="1"/>
  <c r="CR25" i="1"/>
  <c r="EA25" i="1"/>
  <c r="DY25" i="1"/>
  <c r="DW25" i="1"/>
  <c r="CO25" i="1"/>
  <c r="CM25" i="1"/>
  <c r="CK25" i="1"/>
  <c r="MM25" i="1"/>
  <c r="MK25" i="1"/>
  <c r="MI25" i="1"/>
  <c r="NH25" i="1"/>
  <c r="NF25" i="1"/>
  <c r="ND25" i="1"/>
  <c r="OQ25" i="1"/>
  <c r="OO25" i="1"/>
  <c r="OM25" i="1"/>
  <c r="AQ25" i="1"/>
  <c r="AO25" i="1"/>
  <c r="AM25" i="1"/>
  <c r="OJ25" i="1"/>
  <c r="OH25" i="1"/>
  <c r="OF25" i="1"/>
  <c r="DD22" i="1"/>
  <c r="DB22" i="1"/>
  <c r="CZ22" i="1"/>
  <c r="EA22" i="1"/>
  <c r="DY22" i="1"/>
  <c r="DW22" i="1"/>
  <c r="DV22" i="1"/>
  <c r="AQ22" i="1"/>
  <c r="AO22" i="1"/>
  <c r="AM22" i="1"/>
  <c r="U21" i="1"/>
  <c r="S21" i="1"/>
  <c r="Q21" i="1"/>
  <c r="GC21" i="1"/>
  <c r="GA21" i="1"/>
  <c r="FY21" i="1"/>
  <c r="AC21" i="1"/>
  <c r="AA21" i="1"/>
  <c r="BM21" i="1"/>
  <c r="BK21" i="1"/>
  <c r="BI21" i="1"/>
  <c r="AQ21" i="1"/>
  <c r="AO21" i="1"/>
  <c r="AM21" i="1"/>
  <c r="CO19" i="1"/>
  <c r="CM19" i="1"/>
  <c r="CK19" i="1"/>
  <c r="AQ19" i="1"/>
  <c r="AO19" i="1"/>
  <c r="AM19" i="1"/>
  <c r="BT19" i="1"/>
  <c r="BR19" i="1"/>
  <c r="BP19" i="1"/>
  <c r="EA19" i="1"/>
  <c r="DY19" i="1"/>
  <c r="DW19" i="1"/>
  <c r="CW17" i="1"/>
  <c r="CU17" i="1"/>
  <c r="CS17" i="1"/>
  <c r="AC18" i="1"/>
  <c r="AA18" i="1"/>
  <c r="Y18" i="1"/>
  <c r="CO17" i="1"/>
  <c r="CM17" i="1"/>
  <c r="CK17" i="1"/>
  <c r="EA17" i="1"/>
  <c r="DY17" i="1"/>
  <c r="DW17" i="1"/>
  <c r="BT17" i="1"/>
  <c r="BR17" i="1"/>
  <c r="CO16" i="1"/>
  <c r="CM16" i="1"/>
  <c r="CK16" i="1"/>
  <c r="EH13" i="1"/>
  <c r="EF13" i="1"/>
  <c r="ED13" i="1"/>
  <c r="GC13" i="1"/>
  <c r="GA13" i="1"/>
  <c r="FY13" i="1"/>
  <c r="CO10" i="1"/>
  <c r="CM10" i="1"/>
  <c r="CK10" i="1"/>
  <c r="Y9" i="1"/>
  <c r="AA9" i="1"/>
  <c r="AC9" i="1"/>
  <c r="Y11" i="1"/>
  <c r="AA11" i="1"/>
  <c r="AC11" i="1"/>
  <c r="CO15" i="1"/>
  <c r="CM15" i="1"/>
  <c r="CK15" i="1"/>
  <c r="CS12" i="1"/>
  <c r="CU12" i="1"/>
  <c r="CW12" i="1"/>
  <c r="CO12" i="1"/>
  <c r="CM12" i="1"/>
  <c r="CK12" i="1"/>
  <c r="BM9" i="1"/>
  <c r="BK9" i="1"/>
  <c r="BI9" i="1"/>
  <c r="AC6" i="1"/>
  <c r="AA6" i="1"/>
  <c r="Y6" i="1"/>
  <c r="X6" i="1"/>
  <c r="JM6" i="1"/>
  <c r="JK6" i="1"/>
  <c r="JI6" i="1"/>
  <c r="JH6" i="1"/>
  <c r="AQ6" i="1"/>
  <c r="AO6" i="1"/>
  <c r="AM6" i="1"/>
  <c r="AQ24" i="1"/>
  <c r="AO24" i="1"/>
  <c r="AM24" i="1"/>
  <c r="AM18" i="1"/>
  <c r="DD24" i="1"/>
  <c r="DB24" i="1"/>
  <c r="CZ24" i="1"/>
  <c r="CZ18" i="1"/>
  <c r="DB18" i="1"/>
  <c r="DD18" i="1"/>
  <c r="AJ7" i="1"/>
  <c r="AH7" i="1"/>
  <c r="AF7" i="1"/>
  <c r="KA24" i="1"/>
  <c r="JY24" i="1"/>
  <c r="JW24" i="1"/>
  <c r="NA24" i="1"/>
  <c r="MY24" i="1"/>
  <c r="MW24" i="1"/>
  <c r="OC23" i="1"/>
  <c r="OA23" i="1"/>
  <c r="NY23" i="1"/>
  <c r="NV23" i="1"/>
  <c r="NT23" i="1"/>
  <c r="NR23" i="1"/>
  <c r="NO23" i="1"/>
  <c r="NM23" i="1"/>
  <c r="NK23" i="1"/>
  <c r="NH22" i="1"/>
  <c r="NF22" i="1"/>
  <c r="ND22" i="1"/>
  <c r="NA22" i="1"/>
  <c r="MY22" i="1"/>
  <c r="MW22" i="1"/>
  <c r="MV22" i="1"/>
  <c r="MT22" i="1"/>
  <c r="MR22" i="1"/>
  <c r="MP22" i="1"/>
  <c r="MO22" i="1"/>
  <c r="MM21" i="1"/>
  <c r="MK21" i="1"/>
  <c r="MI21" i="1"/>
  <c r="MF19" i="1"/>
  <c r="MD19" i="1"/>
  <c r="MB19" i="1"/>
  <c r="LY19" i="1"/>
  <c r="LW19" i="1"/>
  <c r="LU19" i="1"/>
  <c r="LR18" i="1"/>
  <c r="LP18" i="1"/>
  <c r="LN18" i="1"/>
  <c r="LK18" i="1"/>
  <c r="LI18" i="1"/>
  <c r="LG18" i="1"/>
  <c r="LD18" i="1"/>
  <c r="LB18" i="1"/>
  <c r="KZ18" i="1"/>
  <c r="KW18" i="1"/>
  <c r="KU18" i="1"/>
  <c r="KS18" i="1"/>
  <c r="KP18" i="1"/>
  <c r="KN18" i="1"/>
  <c r="KL18" i="1"/>
  <c r="KI18" i="1"/>
  <c r="KG18" i="1"/>
  <c r="KD18" i="1"/>
  <c r="KA18" i="1"/>
  <c r="JY18" i="1"/>
  <c r="JW18" i="1"/>
  <c r="JT17" i="1"/>
  <c r="JR17" i="1"/>
  <c r="JP17" i="1"/>
  <c r="JM17" i="1"/>
  <c r="JK17" i="1"/>
  <c r="JI17" i="1"/>
  <c r="JF16" i="1"/>
  <c r="JD16" i="1"/>
  <c r="JB16" i="1"/>
  <c r="IY16" i="1"/>
  <c r="IW16" i="1"/>
  <c r="IU16" i="1"/>
  <c r="IR16" i="1"/>
  <c r="IP16" i="1"/>
  <c r="IN16" i="1"/>
  <c r="IK16" i="1"/>
  <c r="II16" i="1"/>
  <c r="IG16" i="1"/>
  <c r="ID15" i="1"/>
  <c r="IB15" i="1"/>
  <c r="HZ15" i="1"/>
  <c r="HW14" i="1"/>
  <c r="HU14" i="1"/>
  <c r="HS14" i="1"/>
  <c r="HP14" i="1"/>
  <c r="HN14" i="1"/>
  <c r="HL14" i="1"/>
  <c r="HI14" i="1"/>
  <c r="HG14" i="1"/>
  <c r="HE14" i="1"/>
  <c r="HB13" i="1"/>
  <c r="GZ13" i="1"/>
  <c r="GX13" i="1"/>
  <c r="GU13" i="1"/>
  <c r="GS13" i="1"/>
  <c r="GP13" i="1"/>
  <c r="GM12" i="1"/>
  <c r="GK12" i="1"/>
  <c r="GG12" i="1"/>
  <c r="GC12" i="1"/>
  <c r="GA12" i="1"/>
  <c r="FY12" i="1"/>
  <c r="FV11" i="1"/>
  <c r="FT11" i="1"/>
  <c r="FR11" i="1"/>
  <c r="FO11" i="1"/>
  <c r="FM11" i="1"/>
  <c r="FJ11" i="1"/>
  <c r="FE11" i="1"/>
  <c r="FG11" i="1" s="1"/>
  <c r="FB11" i="1"/>
  <c r="EY11" i="1"/>
  <c r="EV11" i="1"/>
  <c r="ET11" i="1"/>
  <c r="ER11" i="1"/>
  <c r="EO10" i="1"/>
  <c r="EM10" i="1"/>
  <c r="EK10" i="1"/>
  <c r="EH10" i="1"/>
  <c r="EF10" i="1"/>
  <c r="ED10" i="1"/>
  <c r="EA10" i="1"/>
  <c r="DY10" i="1"/>
  <c r="DW10" i="1"/>
  <c r="DS9" i="1"/>
  <c r="DQ9" i="1"/>
  <c r="DU9" i="1" s="1"/>
  <c r="DO9" i="1"/>
  <c r="DL9" i="1"/>
  <c r="DJ9" i="1"/>
  <c r="DH9" i="1"/>
  <c r="DD9" i="1"/>
  <c r="DB9" i="1"/>
  <c r="CZ9" i="1"/>
  <c r="CW8" i="1"/>
  <c r="CU8" i="1"/>
  <c r="CS8" i="1"/>
  <c r="CO8" i="1"/>
  <c r="CM8" i="1"/>
  <c r="CK8" i="1"/>
  <c r="CH8" i="1"/>
  <c r="CF8" i="1"/>
  <c r="CD8" i="1"/>
  <c r="CA8" i="1"/>
  <c r="BY8" i="1"/>
  <c r="BU8" i="1"/>
  <c r="BN8" i="1"/>
  <c r="BG8" i="1"/>
  <c r="AZ8" i="1"/>
  <c r="EB47" i="1" l="1"/>
  <c r="GD13" i="1"/>
  <c r="AR22" i="1"/>
  <c r="EB25" i="1"/>
  <c r="BG11" i="1"/>
  <c r="CI37" i="1"/>
  <c r="FW11" i="1"/>
  <c r="AD21" i="1"/>
  <c r="KB24" i="1"/>
  <c r="EP35" i="1"/>
  <c r="CB35" i="1"/>
  <c r="GD16" i="1"/>
  <c r="GD33" i="1"/>
  <c r="CX36" i="1"/>
  <c r="KB42" i="1"/>
  <c r="KB44" i="1"/>
  <c r="BU44" i="1"/>
  <c r="AD47" i="1"/>
  <c r="OY49" i="1"/>
  <c r="CP52" i="1"/>
  <c r="JU33" i="1"/>
  <c r="AR34" i="1"/>
  <c r="OY34" i="1"/>
  <c r="BN53" i="1"/>
  <c r="LZ34" i="1"/>
  <c r="BG35" i="1"/>
  <c r="NB33" i="1"/>
  <c r="KB36" i="1"/>
  <c r="NB36" i="1"/>
  <c r="JU37" i="1"/>
  <c r="HC38" i="1"/>
  <c r="CP42" i="1"/>
  <c r="QW44" i="1"/>
  <c r="CX47" i="1"/>
  <c r="CX49" i="1"/>
  <c r="HQ59" i="1"/>
  <c r="QB65" i="1"/>
  <c r="FW15" i="1"/>
  <c r="BU33" i="1"/>
  <c r="DE34" i="1"/>
  <c r="GD34" i="1"/>
  <c r="QW53" i="1"/>
  <c r="CP58" i="1"/>
  <c r="JU59" i="1"/>
  <c r="KB33" i="1"/>
  <c r="AD34" i="1"/>
  <c r="NB35" i="1"/>
  <c r="AK35" i="1"/>
  <c r="AK53" i="1"/>
  <c r="CP56" i="1"/>
  <c r="BN62" i="1"/>
  <c r="MU36" i="1"/>
  <c r="MN38" i="1"/>
  <c r="AK42" i="1"/>
  <c r="AK44" i="1"/>
  <c r="CP47" i="1"/>
  <c r="BN47" i="1"/>
  <c r="CP51" i="1"/>
  <c r="CP66" i="1"/>
  <c r="HC65" i="1"/>
  <c r="EB66" i="1"/>
  <c r="QB36" i="1"/>
  <c r="AD37" i="1"/>
  <c r="JU40" i="1"/>
  <c r="BN44" i="1"/>
  <c r="CP49" i="1"/>
  <c r="BN65" i="1"/>
  <c r="EW68" i="1"/>
  <c r="AK27" i="1"/>
  <c r="CP30" i="1"/>
  <c r="AK31" i="1"/>
  <c r="BG56" i="1"/>
  <c r="CB59" i="1"/>
  <c r="GU60" i="1"/>
  <c r="LL52" i="1"/>
  <c r="EB59" i="1"/>
  <c r="BN60" i="1"/>
  <c r="QW60" i="1"/>
  <c r="QI63" i="1"/>
  <c r="PN26" i="1"/>
  <c r="RD30" i="1"/>
  <c r="CP31" i="1"/>
  <c r="KB62" i="1"/>
  <c r="QI27" i="1"/>
  <c r="CP28" i="1"/>
  <c r="AZ30" i="1"/>
  <c r="BG31" i="1"/>
  <c r="DM27" i="1"/>
  <c r="GD31" i="1"/>
  <c r="CB27" i="1"/>
  <c r="AD28" i="1"/>
  <c r="QW30" i="1"/>
  <c r="AR31" i="1"/>
  <c r="PN31" i="1"/>
  <c r="CI31" i="1"/>
  <c r="KB31" i="1"/>
  <c r="EB31" i="1"/>
  <c r="EB26" i="1"/>
  <c r="PU26" i="1"/>
  <c r="CX26" i="1"/>
  <c r="BU27" i="1"/>
  <c r="KB27" i="1"/>
  <c r="QP28" i="1"/>
  <c r="GD28" i="1"/>
  <c r="CP26" i="1"/>
  <c r="QB26" i="1"/>
  <c r="EW14" i="1"/>
  <c r="BG14" i="1"/>
  <c r="PF25" i="1"/>
  <c r="CX25" i="1"/>
  <c r="MN25" i="1"/>
  <c r="CP25" i="1"/>
  <c r="OY25" i="1"/>
  <c r="OR25" i="1"/>
  <c r="NI25" i="1"/>
  <c r="AR25" i="1"/>
  <c r="OK25" i="1"/>
  <c r="DE22" i="1"/>
  <c r="EB22" i="1"/>
  <c r="V21" i="1"/>
  <c r="GD21" i="1"/>
  <c r="BN21" i="1"/>
  <c r="AR21" i="1"/>
  <c r="AR19" i="1"/>
  <c r="CP19" i="1"/>
  <c r="BU19" i="1"/>
  <c r="EB19" i="1"/>
  <c r="CX17" i="1"/>
  <c r="AD18" i="1"/>
  <c r="CP17" i="1"/>
  <c r="EB17" i="1"/>
  <c r="BU17" i="1"/>
  <c r="CP16" i="1"/>
  <c r="EI13" i="1"/>
  <c r="CP10" i="1"/>
  <c r="AD11" i="1"/>
  <c r="AD9" i="1"/>
  <c r="CP15" i="1"/>
  <c r="CP12" i="1"/>
  <c r="EW11" i="1"/>
  <c r="BN9" i="1"/>
  <c r="AR6" i="1"/>
  <c r="AR24" i="1"/>
  <c r="JN6" i="1"/>
  <c r="AD6" i="1"/>
  <c r="DE24" i="1"/>
  <c r="AK7" i="1"/>
  <c r="NB24" i="1"/>
  <c r="OD23" i="1"/>
  <c r="NW23" i="1"/>
  <c r="NP23" i="1"/>
  <c r="NI22" i="1"/>
  <c r="NB22" i="1"/>
  <c r="MU22" i="1"/>
  <c r="MN21" i="1"/>
  <c r="MG19" i="1"/>
  <c r="LS18" i="1"/>
  <c r="LZ19" i="1"/>
  <c r="LL18" i="1"/>
  <c r="LE18" i="1"/>
  <c r="KX18" i="1"/>
  <c r="KQ18" i="1"/>
  <c r="KJ18" i="1"/>
  <c r="KB18" i="1"/>
  <c r="JU17" i="1"/>
  <c r="JN17" i="1"/>
  <c r="JG16" i="1"/>
  <c r="IZ16" i="1"/>
  <c r="IS16" i="1"/>
  <c r="IL16" i="1"/>
  <c r="IE15" i="1"/>
  <c r="HX14" i="1"/>
  <c r="HQ14" i="1"/>
  <c r="HJ14" i="1"/>
  <c r="HC13" i="1"/>
  <c r="GD12" i="1"/>
  <c r="GN12" i="1"/>
  <c r="GV13" i="1"/>
  <c r="FP11" i="1"/>
  <c r="EI10" i="1"/>
  <c r="EP10" i="1"/>
  <c r="EB10" i="1"/>
  <c r="DE9" i="1"/>
  <c r="DM9" i="1"/>
  <c r="CP8" i="1"/>
  <c r="CX8" i="1"/>
  <c r="CB8" i="1"/>
  <c r="CI8" i="1"/>
  <c r="N5" i="1" l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4" i="1"/>
</calcChain>
</file>

<file path=xl/sharedStrings.xml><?xml version="1.0" encoding="utf-8"?>
<sst xmlns="http://schemas.openxmlformats.org/spreadsheetml/2006/main" count="1075" uniqueCount="644">
  <si>
    <t>Authors</t>
  </si>
  <si>
    <t>Title</t>
  </si>
  <si>
    <t>Year</t>
  </si>
  <si>
    <t>The impact of Ethiopian community-based health extension program on diarrheal diseases among under-five children and factors associated with diarrheal diseases in the rural community of Kalu district, Northeast Ethiopia: a cross-sectional study</t>
  </si>
  <si>
    <t>Prevalence of acute diarrhea and water, sanitation, and hygiene (WASH) associated factors among children under five in Woldia Town, Amhara Region, northeastern Ethiopia</t>
  </si>
  <si>
    <t>Morbidity and Associated Factors of Diarrheal Diseases Among Under Five Children in Arba-Minch District, Southern Ethiopia, 2012</t>
  </si>
  <si>
    <t>Prevalence of acute diarrhea and associated factors among children under five in semi-urban areas of northeastern Ethiopia</t>
  </si>
  <si>
    <t>Associations of WHO/UNICEF Joint Monitoring Program (JMP) Water, Sanitation and Hygiene (WASH) Service Ladder service levels and sociodemographic factors with diarrhoeal disease among children under 5 years in Bishoftu town, Ethiopia: a cross-sectional study</t>
  </si>
  <si>
    <t>Diarrhea Prevalence and Associated Factors among Children in Azezo Sub-City, Northwest Ethiopia: A Community-Based Cross-Sectional Study</t>
  </si>
  <si>
    <t>Environmental Factors Associated with Acute Diarrhea among Children Under Five Years of Age in Derashe District, Southern Ethiopia</t>
  </si>
  <si>
    <t>Prevalence and factors associated with diarrheal diseases among children below five years in selected slum settlements in Entebbe municipality, Wakiso district, Uganda</t>
  </si>
  <si>
    <t>Unimproved water and sanitation contributes to childhood diarrhoea during the war in Tigray, Ethiopia: a community based assessment</t>
  </si>
  <si>
    <t>Prevalence of diarrhoea and risk factors among children under five years old in Mbour, Senegal: a cross-sectional study</t>
  </si>
  <si>
    <t>Prevalence of diarrhoea and associated risk factors among children under five years old in Pader District, northern Uganda</t>
  </si>
  <si>
    <t>Association of drinking water and environmental sanitation with diarrhea among under-five children: Evidence from Kersa demographic and health surveillance site, eastern Ethiopia</t>
  </si>
  <si>
    <t>Prevalence of diarrheal disease and associated factors among under-five children in flood-prone settlements of Northwest Ethiopia: A cross-sectional community-based study</t>
  </si>
  <si>
    <t>Environmental factors affecting childhood diarrheal disease among under-five children in Jamma district, South Wello zone, Northeast Ethiopia</t>
  </si>
  <si>
    <t>Child feeding practices and diarrheal disease among children less than two years of age of the nomadic people in Hadaleala District, Afar Region, Northeast Ethiopia</t>
  </si>
  <si>
    <t>Prevalence of Diarrhea, Intestinal Parasites, and Associated Factors Among Under-Five Children in Dabat District, Northwest Ethiopia: Multicenter Cross-sectional Study</t>
  </si>
  <si>
    <t>Prevalence and determinants of acute diarrhea among children younger than five years old in Jabithennan District, Northwest Ethiopia, 2014</t>
  </si>
  <si>
    <t>Risk factors of diarrhoeal disease in under-five children among health extension model and non-model families in Sheko district rural community, Southwest Ethiopia: comparative cross-sectional study</t>
  </si>
  <si>
    <t>Determinants of childhood diarrhea among underfive children in Benishangul Gumuz Regional State, North West Ethiopia</t>
  </si>
  <si>
    <t>Improved Water and Waste Management Practices Reduce Diarrhea Risk in Children under Age Five in Rural Tanzania: A Community-Based, Cross-Sectional Analysis</t>
  </si>
  <si>
    <t>Socioeconomic factors associated with diarrheal diseases among under-five children of the nomadic population in northeast Ethiopia</t>
  </si>
  <si>
    <t>Prevalence of Diarrhoea and Associated Factors among Under-Five Children in Jigjiga District, Somali Region, Eastern Ethiopia</t>
  </si>
  <si>
    <t>Prevalence and Determinants of Diarrhea among Under-Five Children in Benna Tsemay District, South Omo Zone, Southern Ethiopia: A Community-Based Cross-Sectional Study in Pastoralist and Agropastoralist Context</t>
  </si>
  <si>
    <t>Correlates of diarrhoea among children below the age of 5 years in Sudan</t>
  </si>
  <si>
    <t>The socio-economic difference in the prevalence and treatment of diarrheal disease in children under five years across the geo-political zones in Nigeria</t>
  </si>
  <si>
    <t>Risk factors for diarrhoea and malnutrition among children under the age of 5 years in the Tigray Region of Northern Ethiopia</t>
  </si>
  <si>
    <t>Household Factors of Foodborne Diarrhea in Children under Five in Two Districts of Maputo, Mozambique</t>
  </si>
  <si>
    <t>Spatial pattern and determinants of diarrhoea morbidity among under-five-aged children in Lagos State, Nigeria</t>
  </si>
  <si>
    <t>Determinants of childhood diarrhea in Medebay Zana District, Northwest Tigray, Ethiopia: a community based unmatched caseâ€“control study</t>
  </si>
  <si>
    <t>Diarrhoea prevalence in children under five years of age in rural Burundi: an assessment of social and behavioural factors at the household level</t>
  </si>
  <si>
    <t>Childhood Diarrhea Determinants in Sub-Saharan Africa: A Cross Sectional Study of Tiko-Cameroon</t>
  </si>
  <si>
    <t>Prevalence of diarrhea and associated risk factors among children under-five years of age in Eastern Ethiopia: A cross-sectional study</t>
  </si>
  <si>
    <t>Prevalence of diarrheal diseases and associated factors among under-five children in Dale District, Sidama zone, Southern Ethiopia: a cross-sectional study</t>
  </si>
  <si>
    <t>Associations Between Improved Water Supply and Sanitation Usage and Childhood Diarrhea in Ethiopia: An Analysis of the 2016 Demographic and Health Survey</t>
  </si>
  <si>
    <t>Prevalence and Determinants of Diarrheal Diseases among Under-Five Children in Horo Guduru Wollega Zone, Oromia Region, Western Ethiopia: A Community-Based Cross-Sectional Study</t>
  </si>
  <si>
    <t>Prevalence of diarrhea and associated factors among under-five children in Bahir Dar city, Northwest Ethiopia, 2016: a cross-sectional study</t>
  </si>
  <si>
    <t>Country</t>
  </si>
  <si>
    <t>Setting</t>
  </si>
  <si>
    <t>Sample size</t>
  </si>
  <si>
    <t>Study design</t>
  </si>
  <si>
    <t>Prevalence</t>
  </si>
  <si>
    <t>Ethiopia</t>
  </si>
  <si>
    <t xml:space="preserve">Nigeria </t>
  </si>
  <si>
    <t xml:space="preserve">Ethiopia </t>
  </si>
  <si>
    <t>Uganda</t>
  </si>
  <si>
    <t xml:space="preserve">Senegal </t>
  </si>
  <si>
    <t>Tanzania</t>
  </si>
  <si>
    <t>Mozambique</t>
  </si>
  <si>
    <t>Burundi</t>
  </si>
  <si>
    <t>Cameroon</t>
  </si>
  <si>
    <t>Community-based</t>
  </si>
  <si>
    <t>Cross-sectional</t>
  </si>
  <si>
    <t>Study area</t>
  </si>
  <si>
    <t>Rural</t>
  </si>
  <si>
    <t>Urban</t>
  </si>
  <si>
    <t>Semi-Urban</t>
  </si>
  <si>
    <t>Ghana</t>
  </si>
  <si>
    <t>Both</t>
  </si>
  <si>
    <t>Case-control</t>
  </si>
  <si>
    <t>Season</t>
  </si>
  <si>
    <t>Prospective cohort</t>
  </si>
  <si>
    <t>Nigeria</t>
  </si>
  <si>
    <t>Water, sanitation and hygiene risk factors associated with diarrhoea morbidity in a rural community of Enugu, South East Nigeria</t>
  </si>
  <si>
    <t>Spatial Distributions of Diarrheal Cases in Relation to Housing Conditions in Informal Settlements: A Cross‑Sectional Study in Abidjan, Côte d’Ivoire</t>
  </si>
  <si>
    <t>Côte d’Ivoire</t>
  </si>
  <si>
    <t>HI</t>
  </si>
  <si>
    <t>Sanitation and hygiene practices in relation to childhood diarrhoea prevalence: The case of households with children under-five years in Ghana</t>
  </si>
  <si>
    <t>Danquah et al.</t>
  </si>
  <si>
    <t>Naah et al.</t>
  </si>
  <si>
    <t>Maternal and Child Level Factors Associated with Childhood (0-23 months) Diarrhoea in Ghana: A Pooled Analysis of National Representative Dataset</t>
  </si>
  <si>
    <t>Experience and Future Perceived Risk of Floods and Diarrheal Disease in Urban Poor Communities in Accra, Ghana</t>
  </si>
  <si>
    <t>Abu et al</t>
  </si>
  <si>
    <t>Exploring spatial dependencies in the prevalence of childhood diarrhea in Mozambique using global and local measures of spatial autocorrelation</t>
  </si>
  <si>
    <t>Raza et al.</t>
  </si>
  <si>
    <t>Factors influencing diarrheal prevalence among children under five years in Mathare Informal Settlement, Nairobi, Kenya</t>
  </si>
  <si>
    <t>Guillaume et al.</t>
  </si>
  <si>
    <t>Kenya</t>
  </si>
  <si>
    <t>Analysis of Regional Variations in Influence of Household and Environmental Characteristics on Prevalence of Diarrhoea among Under-Five Children in Nigeria</t>
  </si>
  <si>
    <t>Fagbamigbe et al.</t>
  </si>
  <si>
    <t>Prevalence of diarrhea and its associated risk factors in children aged 1–60 months at Aba, South East Nigeria</t>
  </si>
  <si>
    <t>Onyearugha et al.</t>
  </si>
  <si>
    <t>Improving Water, Sanitation and Hygiene Practices,and Housing Quality to Prevent Diarrhea among Under-Five Children in Nigeria</t>
  </si>
  <si>
    <t>Yaya et al.</t>
  </si>
  <si>
    <t>Diarrhoeal prevalence and handwashing practices of children attending early childhood development centres in KwaZulu-Natal, South Africa</t>
  </si>
  <si>
    <t>South Africa</t>
  </si>
  <si>
    <t>Ntshangase et al.</t>
  </si>
  <si>
    <t>PREVALENCE AND FACTORS ASSOCIATED WITH DIARRHEA AMONG CHILDREN LESS THAN FIVE YEARS OLD IN KABAROLE DISTRICT, UGANDA</t>
  </si>
  <si>
    <t xml:space="preserve"> Birungi et al.</t>
  </si>
  <si>
    <t>Diarrhoeal Disease in Relation to Possible Household Risk Factors in South African Villages</t>
  </si>
  <si>
    <t>Kapwata et al.</t>
  </si>
  <si>
    <t>autumn</t>
  </si>
  <si>
    <t>Association between Sociodemographic Factors and Diarrhea in Children Under 5 Years in Rwanda</t>
  </si>
  <si>
    <t>Rwanda</t>
  </si>
  <si>
    <t>Claudine et al.</t>
  </si>
  <si>
    <t>Population survey</t>
  </si>
  <si>
    <t>Association between WASH-Related Behaviors and Knowledge with Childhood Diarrhea in Tanzania</t>
  </si>
  <si>
    <t>Bennion et al.</t>
  </si>
  <si>
    <t>Hygiene Practices, Water Supply, Sanitation, and Childhood Diarrhoea in Resource-Poor Settings of Rural Central Tanzania:A Mixed-Method Study</t>
  </si>
  <si>
    <t>MM</t>
  </si>
  <si>
    <t>Rukambile et al.</t>
  </si>
  <si>
    <t>Nwokoro et al.</t>
  </si>
  <si>
    <t>Prevalence and risk factors of diarrheal diseases in Sierra Leone, 2019: a cross-sectional study</t>
  </si>
  <si>
    <t>Sierra Leone</t>
  </si>
  <si>
    <t>Bah et al.</t>
  </si>
  <si>
    <t>South Sudan</t>
  </si>
  <si>
    <t>Determinants of co-occurrences of diarrhea and fever among children under five years of age in South Sudan</t>
  </si>
  <si>
    <t>Atari et al.</t>
  </si>
  <si>
    <t>Water, sanitation, and hygiene access in Senegal and its impact on the occurrence of diarrhea in children under 5 years old</t>
  </si>
  <si>
    <t>Daffe et al.</t>
  </si>
  <si>
    <t>Moon et al.</t>
  </si>
  <si>
    <t>Risk factors of diarrhea of children under five in Malawi: based on Malawi Demographic and Health Survey  2015–2016</t>
  </si>
  <si>
    <t>Malawi</t>
  </si>
  <si>
    <t>Siziya et al.</t>
  </si>
  <si>
    <t>Thiam et al.</t>
  </si>
  <si>
    <t>Omona et al.</t>
  </si>
  <si>
    <t>Awoniyi et al.</t>
  </si>
  <si>
    <t>Summer</t>
  </si>
  <si>
    <t>winter</t>
  </si>
  <si>
    <t>spring</t>
  </si>
  <si>
    <t>N.Sudan</t>
  </si>
  <si>
    <t>Prevalence of Diarrhea and Association with Socio-Demographic Factors among Children Under Five in Mayo Camp-Khartoum State Sudan</t>
  </si>
  <si>
    <t>ELMANSSURY et al.</t>
  </si>
  <si>
    <t>FACTORS ASSOCIATED WITH DIARRHEA AMONG CHILDREN LESS THAN 5 YEARS OLD IN SUDAN:A SECONDARY ANALYSIS OF SUDAN MULTIPLE INDICATOR CLUSTER SURVEY 2014</t>
  </si>
  <si>
    <t>Netsereab et al.</t>
  </si>
  <si>
    <t xml:space="preserve"> Somalia</t>
  </si>
  <si>
    <t>IDPs</t>
  </si>
  <si>
    <t>Incidence of Acute Watery Diarrhea among Internally Displaced People in Burhakaba Camps, Bay Region, Somalia</t>
  </si>
  <si>
    <t>Jayte et al.</t>
  </si>
  <si>
    <t>Diarrhoea Prevalence in Under Five Children in Two Urban Populations Setting of Ndola, Zambia: An Assessment of Knowledge and Attitude at the Household Level</t>
  </si>
  <si>
    <t>Zambia</t>
  </si>
  <si>
    <t>Chilambwe et al.</t>
  </si>
  <si>
    <t>Examination of the Cameroon DHS data to investigate how water access and sanitation services are related to diarrhea and nutrition among infants and toddlers in rural households</t>
  </si>
  <si>
    <t>Dharod et al.</t>
  </si>
  <si>
    <t>Apanga et al.</t>
  </si>
  <si>
    <t>Factors associated with diarrhoea and acute respiratory infection in children under-5 years old in Ghana: an analysis of a national cross-sectional survey</t>
  </si>
  <si>
    <t xml:space="preserve">Lanyero et al. </t>
  </si>
  <si>
    <t>Antibiotic use among children under five years with diarrhea in rural communities of Gulu, northern Uganda: a cross-sectional study</t>
  </si>
  <si>
    <t>Tadesse et al.</t>
  </si>
  <si>
    <t>Getahunet al.</t>
  </si>
  <si>
    <t>Mohammed et al.</t>
  </si>
  <si>
    <t>Natnael et al.</t>
  </si>
  <si>
    <t>Girmay et al.</t>
  </si>
  <si>
    <t xml:space="preserve"> Bitew et al.</t>
  </si>
  <si>
    <t xml:space="preserve"> Godana et al.</t>
  </si>
  <si>
    <t>Nantege et al.</t>
  </si>
  <si>
    <t>Asgedom et al.</t>
  </si>
  <si>
    <t xml:space="preserve"> Mulatu et al.</t>
  </si>
  <si>
    <t xml:space="preserve"> Birhan et al.</t>
  </si>
  <si>
    <t xml:space="preserve"> Workie et al.</t>
  </si>
  <si>
    <t xml:space="preserve"> Gizaw et al.</t>
  </si>
  <si>
    <t xml:space="preserve"> Melese et al.</t>
  </si>
  <si>
    <t>Anteneh et al.</t>
  </si>
  <si>
    <t>Gebru et al.</t>
  </si>
  <si>
    <t>Mihrete et al.</t>
  </si>
  <si>
    <t>McClelland et al.</t>
  </si>
  <si>
    <t>Woldu et al.</t>
  </si>
  <si>
    <t>Hashi et al.</t>
  </si>
  <si>
    <t>Alemayehu et al.</t>
  </si>
  <si>
    <t>Wasihun et al.</t>
  </si>
  <si>
    <t>Machava et al.</t>
  </si>
  <si>
    <t>Akinyemi et al.</t>
  </si>
  <si>
    <t>Asfaha et al.</t>
  </si>
  <si>
    <t>Diouf et al.</t>
  </si>
  <si>
    <t>Tambe et al.</t>
  </si>
  <si>
    <t>Mengistie et al.</t>
  </si>
  <si>
    <t>Melese et al.</t>
  </si>
  <si>
    <t xml:space="preserve"> Soboksa et al.</t>
  </si>
  <si>
    <t>Kefalew et al.</t>
  </si>
  <si>
    <t xml:space="preserve"> Dagnew et al.</t>
  </si>
  <si>
    <t>Colombo et al.</t>
  </si>
  <si>
    <t>Diarrhea and its Determinants in Under-five Children in Chad Republic</t>
  </si>
  <si>
    <t>Aderinwale et al.</t>
  </si>
  <si>
    <t>Chad</t>
  </si>
  <si>
    <t>An Empirical Analysis of the Effects of Household Demographics on Diarrhea Morbidity in Children Aged 0 to 48 Months in Namibia</t>
  </si>
  <si>
    <t>Oyedele et al.</t>
  </si>
  <si>
    <t>RISK FACTORS FOR ACUTE WATERY DIARRHEA AMONG THE UNDER FIVE IN BENTIU PROTECTION OF CIVILIAN’S SITE, UNITY STATE, SOUTH SUDAN.</t>
  </si>
  <si>
    <t>William et al.</t>
  </si>
  <si>
    <t>Mixed</t>
  </si>
  <si>
    <t>Region</t>
  </si>
  <si>
    <t>East Africa</t>
  </si>
  <si>
    <t>West Africa</t>
  </si>
  <si>
    <t>Central Africa</t>
  </si>
  <si>
    <t>North Africa</t>
  </si>
  <si>
    <t>Southern Africa</t>
  </si>
  <si>
    <t>Seprevalence</t>
  </si>
  <si>
    <t>SS</t>
  </si>
  <si>
    <t>&lt; 477</t>
  </si>
  <si>
    <t>477-704</t>
  </si>
  <si>
    <t>704-3464</t>
  </si>
  <si>
    <t>&gt;3464</t>
  </si>
  <si>
    <t xml:space="preserve">  AOR(Non  Model householed)</t>
  </si>
  <si>
    <t>LP NMHH</t>
  </si>
  <si>
    <t>UP NMHH</t>
  </si>
  <si>
    <t xml:space="preserve"> </t>
  </si>
  <si>
    <t>LNLPNH</t>
  </si>
  <si>
    <t>LNUPNMH</t>
  </si>
  <si>
    <t>SELNAORNMHH</t>
  </si>
  <si>
    <t>LNAOR NMHH</t>
  </si>
  <si>
    <t>LPHWP</t>
  </si>
  <si>
    <t>UPHWP</t>
  </si>
  <si>
    <t>SEHWP</t>
  </si>
  <si>
    <t>LNHWPAOR</t>
  </si>
  <si>
    <t>childern age 12-23AOR</t>
  </si>
  <si>
    <t>Ln AOR age</t>
  </si>
  <si>
    <t>LPAge</t>
  </si>
  <si>
    <t>LNLPage</t>
  </si>
  <si>
    <t>upage</t>
  </si>
  <si>
    <t>Lnupage</t>
  </si>
  <si>
    <t xml:space="preserve"> SELNAORAGE</t>
  </si>
  <si>
    <t>NO formal education to mothers AOR</t>
  </si>
  <si>
    <t>LN NO FEMAOR</t>
  </si>
  <si>
    <t>LPNFEM</t>
  </si>
  <si>
    <t>UPNFEM</t>
  </si>
  <si>
    <t>Lnlpnfem</t>
  </si>
  <si>
    <t>SELNNFEMAOR</t>
  </si>
  <si>
    <t>LnUPNFEM</t>
  </si>
  <si>
    <t>Mother older ageAOR</t>
  </si>
  <si>
    <t>LnmoagAor</t>
  </si>
  <si>
    <t>Lpmoage</t>
  </si>
  <si>
    <t>LnLPMOA</t>
  </si>
  <si>
    <t>ULMOAge</t>
  </si>
  <si>
    <t>Lnupmoage</t>
  </si>
  <si>
    <t>SEMOageAOR</t>
  </si>
  <si>
    <t>More family memeberAOR</t>
  </si>
  <si>
    <t>LnMFMAOR</t>
  </si>
  <si>
    <t>LPMFM</t>
  </si>
  <si>
    <t>LnLPMFM</t>
  </si>
  <si>
    <t>UPMFM</t>
  </si>
  <si>
    <t>LnMFM</t>
  </si>
  <si>
    <t>SEMFMAOR</t>
  </si>
  <si>
    <t>LnCHPFAOR</t>
  </si>
  <si>
    <t>LPCHPF</t>
  </si>
  <si>
    <t>LnLPchpf</t>
  </si>
  <si>
    <t>UPCHPF</t>
  </si>
  <si>
    <t>LnUPchpf</t>
  </si>
  <si>
    <t>SEchpfAOR</t>
  </si>
  <si>
    <t>LnRuralAOR</t>
  </si>
  <si>
    <t>LPRural</t>
  </si>
  <si>
    <t>UPRural</t>
  </si>
  <si>
    <t>LnUPRural</t>
  </si>
  <si>
    <t>Lnlprural</t>
  </si>
  <si>
    <t>SE RuralAOR</t>
  </si>
  <si>
    <t>Male childerAOR</t>
  </si>
  <si>
    <t>LnmchAOR</t>
  </si>
  <si>
    <t>LPmchAOR</t>
  </si>
  <si>
    <t>Lnlpmch</t>
  </si>
  <si>
    <t>upmchAOR</t>
  </si>
  <si>
    <t>SEMCHAOR</t>
  </si>
  <si>
    <t>Ln NBFAOR</t>
  </si>
  <si>
    <t>LPNBF</t>
  </si>
  <si>
    <t>LnLPNBF</t>
  </si>
  <si>
    <t>UPNBF</t>
  </si>
  <si>
    <t>LnUPNBF</t>
  </si>
  <si>
    <t>SENBFAOR</t>
  </si>
  <si>
    <t>Drink Un improved waterAOR</t>
  </si>
  <si>
    <t>Ln DUWAOR</t>
  </si>
  <si>
    <t>LPDUWAOR</t>
  </si>
  <si>
    <t>LnLPDUW</t>
  </si>
  <si>
    <t>UPDUW</t>
  </si>
  <si>
    <t>LnupDUW</t>
  </si>
  <si>
    <t>SELnDUWAOR</t>
  </si>
  <si>
    <t>LnUSSAOR</t>
  </si>
  <si>
    <t>LPUSSAOR</t>
  </si>
  <si>
    <t>LnLPUSS</t>
  </si>
  <si>
    <t>UPUSSAOR</t>
  </si>
  <si>
    <t>LnupUSSAOR</t>
  </si>
  <si>
    <t>SEUSSAOR</t>
  </si>
  <si>
    <t>13-24MonthAOR</t>
  </si>
  <si>
    <t>Ln13-24AOR</t>
  </si>
  <si>
    <t>LP13-24AOR</t>
  </si>
  <si>
    <t>LPLn13-24AOR</t>
  </si>
  <si>
    <t>UP13-24AOR</t>
  </si>
  <si>
    <t>SELn13-24AOR</t>
  </si>
  <si>
    <t>LnLPHWP</t>
  </si>
  <si>
    <t>LnSFSAOR</t>
  </si>
  <si>
    <t>LPSFS</t>
  </si>
  <si>
    <t>LnLPSFS</t>
  </si>
  <si>
    <t>UPSFS</t>
  </si>
  <si>
    <t>LnUPSFS</t>
  </si>
  <si>
    <t>SELnSFSAOR</t>
  </si>
  <si>
    <t>Small familY sizeAOR</t>
  </si>
  <si>
    <t>Immediet consuption of prepared foodAOR</t>
  </si>
  <si>
    <t>LnICPFAOR</t>
  </si>
  <si>
    <t>LPICPFAOR</t>
  </si>
  <si>
    <t>LnLPICPF</t>
  </si>
  <si>
    <t>UPICPFAOR</t>
  </si>
  <si>
    <t>LnUPICPFAOR</t>
  </si>
  <si>
    <t>SELnICPFAOR</t>
  </si>
  <si>
    <t>Lack of laterinownershipAOR</t>
  </si>
  <si>
    <t>LnLLWAOR</t>
  </si>
  <si>
    <t>LPLLWAOR</t>
  </si>
  <si>
    <t>LnLPLLW</t>
  </si>
  <si>
    <t>UPLLW</t>
  </si>
  <si>
    <t>LnUPLLW</t>
  </si>
  <si>
    <t>SELnLLWAOR</t>
  </si>
  <si>
    <t>Lack of homebased water treatmenAOR</t>
  </si>
  <si>
    <t>LnLHWTAOR</t>
  </si>
  <si>
    <t>LPLHWT</t>
  </si>
  <si>
    <t>LnLPLHWT</t>
  </si>
  <si>
    <t>UPLHWT</t>
  </si>
  <si>
    <t>LnUPLHWT</t>
  </si>
  <si>
    <t>SELnLHWTAOR</t>
  </si>
  <si>
    <t>Poor infant wast handlingAOR</t>
  </si>
  <si>
    <t>LnPIWHAOR</t>
  </si>
  <si>
    <t>LPPIWHA</t>
  </si>
  <si>
    <t>LnLPPIWH</t>
  </si>
  <si>
    <t>UPPIWH</t>
  </si>
  <si>
    <t>LnUPPIWH</t>
  </si>
  <si>
    <t>SELnPIWH</t>
  </si>
  <si>
    <t>Protected water sourceAOR</t>
  </si>
  <si>
    <t>LnPWSAOR</t>
  </si>
  <si>
    <t>LPWS</t>
  </si>
  <si>
    <t>LnLPPWS</t>
  </si>
  <si>
    <t>UPPWS</t>
  </si>
  <si>
    <t>LnUPPWS</t>
  </si>
  <si>
    <t>SELnPWSAOR</t>
  </si>
  <si>
    <t>Agegreater than 3 yearsAOR</t>
  </si>
  <si>
    <t>Ln&gt;3yearsAOR</t>
  </si>
  <si>
    <t>LP3year</t>
  </si>
  <si>
    <t>LnLP3Years</t>
  </si>
  <si>
    <t>UP3years</t>
  </si>
  <si>
    <t>LnUP3Yearsage</t>
  </si>
  <si>
    <t>SELn3year AOR</t>
  </si>
  <si>
    <t>Low birthweightAOR</t>
  </si>
  <si>
    <t>LnLBWAOR</t>
  </si>
  <si>
    <t>LPLBW</t>
  </si>
  <si>
    <t>LnLPLBW</t>
  </si>
  <si>
    <t>UPLBW</t>
  </si>
  <si>
    <t>LnUPLBW</t>
  </si>
  <si>
    <t>SELnLBWAOR</t>
  </si>
  <si>
    <t xml:space="preserve"> VIP laterinAOR</t>
  </si>
  <si>
    <t>LPVIP</t>
  </si>
  <si>
    <t>LnLPVIP</t>
  </si>
  <si>
    <t>UPVIP</t>
  </si>
  <si>
    <t>LnUPVIP</t>
  </si>
  <si>
    <t>SELnVIPAOR</t>
  </si>
  <si>
    <t>Poor solidwastemangmentAOR</t>
  </si>
  <si>
    <t>LnPSWMAOR</t>
  </si>
  <si>
    <t>LPPSWM</t>
  </si>
  <si>
    <t>LnLPPSWM</t>
  </si>
  <si>
    <t>UPPSWM</t>
  </si>
  <si>
    <t>SELnPSWMAOR</t>
  </si>
  <si>
    <t>LnUPPSWM</t>
  </si>
  <si>
    <t>HEWs visitAOR</t>
  </si>
  <si>
    <t>LnHEWVAOR</t>
  </si>
  <si>
    <t>LPHEWV</t>
  </si>
  <si>
    <t>LnLPHEWV</t>
  </si>
  <si>
    <t>UPHEWV</t>
  </si>
  <si>
    <t>LnUPHEWV</t>
  </si>
  <si>
    <t>SEHEWVAOR</t>
  </si>
  <si>
    <t>Unemployed motherAOR</t>
  </si>
  <si>
    <t>LnUEMAOR</t>
  </si>
  <si>
    <t>LPUEM</t>
  </si>
  <si>
    <t>LnLPUEM</t>
  </si>
  <si>
    <t>UPUEM</t>
  </si>
  <si>
    <t>LnUPUEM</t>
  </si>
  <si>
    <t>SELnUEM</t>
  </si>
  <si>
    <t>Use shared ToiletAOR</t>
  </si>
  <si>
    <t>LnUST</t>
  </si>
  <si>
    <t>LPUST</t>
  </si>
  <si>
    <t>LnLPUST</t>
  </si>
  <si>
    <t>UPUST</t>
  </si>
  <si>
    <t>SELnUSTAOR</t>
  </si>
  <si>
    <t>Ageof caregiver(16-30)AOR</t>
  </si>
  <si>
    <t>Ln16-30AOR</t>
  </si>
  <si>
    <t>LP16-30</t>
  </si>
  <si>
    <t>LnLP16-30</t>
  </si>
  <si>
    <t>UP16-30</t>
  </si>
  <si>
    <t>Lnup16-30</t>
  </si>
  <si>
    <t>SELn16-30AOR</t>
  </si>
  <si>
    <t>Lncaregivers31AOR</t>
  </si>
  <si>
    <t>LP31AOR</t>
  </si>
  <si>
    <t>LnLP31</t>
  </si>
  <si>
    <t>UP31</t>
  </si>
  <si>
    <t>Lnup31</t>
  </si>
  <si>
    <t>SELn31AOR</t>
  </si>
  <si>
    <t>Caregiversage≥ 31 yearsAOR</t>
  </si>
  <si>
    <t>Exclusive breast feedAOR</t>
  </si>
  <si>
    <t>LPEBF</t>
  </si>
  <si>
    <t>LnLPEBF</t>
  </si>
  <si>
    <t>UPEBF</t>
  </si>
  <si>
    <t>LnUPEBF</t>
  </si>
  <si>
    <t>SELnEBFAOR</t>
  </si>
  <si>
    <t> 0.1542</t>
  </si>
  <si>
    <t>Media ExposureAOR</t>
  </si>
  <si>
    <t>Ln MEAOR</t>
  </si>
  <si>
    <t>LPME</t>
  </si>
  <si>
    <t>LnLPME</t>
  </si>
  <si>
    <t>UPME</t>
  </si>
  <si>
    <t>LnUPME</t>
  </si>
  <si>
    <t>SELnMEAOR</t>
  </si>
  <si>
    <t>LnUPDWS</t>
  </si>
  <si>
    <t>Animal  in water storage siteAOR</t>
  </si>
  <si>
    <t>LnAnWSSAOR</t>
  </si>
  <si>
    <t>LPAnWSS</t>
  </si>
  <si>
    <t>LnLPAnWSS</t>
  </si>
  <si>
    <t>UPAnWSS</t>
  </si>
  <si>
    <t>LnUPAnWSS</t>
  </si>
  <si>
    <t>SELnAnWSSAOR</t>
  </si>
  <si>
    <t>Vector in food strage areaAOR</t>
  </si>
  <si>
    <t>LnVFSAAOR</t>
  </si>
  <si>
    <t>LPVFSA</t>
  </si>
  <si>
    <t>LnVFSA</t>
  </si>
  <si>
    <t>UPVFSA</t>
  </si>
  <si>
    <t>LnUPVFSA</t>
  </si>
  <si>
    <t>SELnVFSAOR</t>
  </si>
  <si>
    <t>Use of leftover FoodAOR</t>
  </si>
  <si>
    <t>LnULFAOR</t>
  </si>
  <si>
    <t>LPULF</t>
  </si>
  <si>
    <t>UPULF</t>
  </si>
  <si>
    <t>SELnULFAOR</t>
  </si>
  <si>
    <t>LnLPULF</t>
  </si>
  <si>
    <t>LnUPULF</t>
  </si>
  <si>
    <t>Fecal  contamination WaterAOR</t>
  </si>
  <si>
    <t>LnFCWAOR</t>
  </si>
  <si>
    <t>LPFCW</t>
  </si>
  <si>
    <t>LnLPFCW</t>
  </si>
  <si>
    <t>UPFCW</t>
  </si>
  <si>
    <t>LnUPFCW</t>
  </si>
  <si>
    <t>SELnFCW</t>
  </si>
  <si>
    <t>Age6-23monthAOR</t>
  </si>
  <si>
    <t>Ln6-23AOR</t>
  </si>
  <si>
    <t>LP 6-23M</t>
  </si>
  <si>
    <t>LnLP6-23M</t>
  </si>
  <si>
    <t>UP6-23M</t>
  </si>
  <si>
    <t>LnUP6-23</t>
  </si>
  <si>
    <t>SELn6-23MAOR</t>
  </si>
  <si>
    <t>LPLHF</t>
  </si>
  <si>
    <t>LnLHFAOR</t>
  </si>
  <si>
    <t>LnLPLHF</t>
  </si>
  <si>
    <t>UPLHF</t>
  </si>
  <si>
    <t>LnUPLHF</t>
  </si>
  <si>
    <t>SELnLHFAOR</t>
  </si>
  <si>
    <t>ChildAge 6-11monthAOR</t>
  </si>
  <si>
    <t>Ln6-11Month</t>
  </si>
  <si>
    <t>LP6-11Month</t>
  </si>
  <si>
    <t>LnLP6-11Month</t>
  </si>
  <si>
    <t>UP6-11Month</t>
  </si>
  <si>
    <t>LnUP6-11Month</t>
  </si>
  <si>
    <t>SELn6-11mAOR</t>
  </si>
  <si>
    <t xml:space="preserve"> 6. 28</t>
  </si>
  <si>
    <t>Delay  to initate brest feeding childern less than six monthsAOR</t>
  </si>
  <si>
    <t xml:space="preserve"> LnDBFless 6montAOR</t>
  </si>
  <si>
    <t>LPDBF6Month</t>
  </si>
  <si>
    <t>LnLPDBF6Month</t>
  </si>
  <si>
    <t>UPDBF6M</t>
  </si>
  <si>
    <t>LnUPDBF6M</t>
  </si>
  <si>
    <t>SELnDBF6MAOR</t>
  </si>
  <si>
    <t>1. 78</t>
  </si>
  <si>
    <t>Chilern  less than six month currently not exclusively breat feedingAOR</t>
  </si>
  <si>
    <t>LnCNEBFAOR</t>
  </si>
  <si>
    <t>UPCNEBF</t>
  </si>
  <si>
    <t>LPCNEBF</t>
  </si>
  <si>
    <t>LnLPCNEBF</t>
  </si>
  <si>
    <t>LnUPCNEBF</t>
  </si>
  <si>
    <t>SELnCNEBFAOR</t>
  </si>
  <si>
    <t>Delay Intitate early breat feeding aged  6- 24 monthAOR</t>
  </si>
  <si>
    <t>LnDIEBF6-24MonthAOR</t>
  </si>
  <si>
    <t>LPDIEBF6-26</t>
  </si>
  <si>
    <t>LnLPDIEBF6-24</t>
  </si>
  <si>
    <t>UPDIEBF6-24</t>
  </si>
  <si>
    <t>LnUPDIEBF6-24</t>
  </si>
  <si>
    <t>SELnDIEBF6-24AOR</t>
  </si>
  <si>
    <t>Consumming uncooked foodAOR</t>
  </si>
  <si>
    <t>LnCUCFAOR</t>
  </si>
  <si>
    <t>LPCUCF</t>
  </si>
  <si>
    <t>LnLPCUCF</t>
  </si>
  <si>
    <t>UPCUCF</t>
  </si>
  <si>
    <t>LnCUCF</t>
  </si>
  <si>
    <t>SELnCUCFAOR</t>
  </si>
  <si>
    <t>2. 89</t>
  </si>
  <si>
    <t>Unabele to eat emdailty cooked foodsAOR</t>
  </si>
  <si>
    <t>LnUnEECF</t>
  </si>
  <si>
    <t>LPUnEECF</t>
  </si>
  <si>
    <t>LnLPUnEECF</t>
  </si>
  <si>
    <t>UPUnEECF</t>
  </si>
  <si>
    <t>Ln UPUnEECF</t>
  </si>
  <si>
    <t>SELnUnEECFAOR</t>
  </si>
  <si>
    <t>Rotavirus VcinationAOR</t>
  </si>
  <si>
    <t>LPRVVC</t>
  </si>
  <si>
    <t>LnRVVCAOR</t>
  </si>
  <si>
    <t>LnLPRVVC</t>
  </si>
  <si>
    <t>UPRVV</t>
  </si>
  <si>
    <t>LnRVV</t>
  </si>
  <si>
    <t>SELnRVVAOR</t>
  </si>
  <si>
    <t>Under nutritionAOR</t>
  </si>
  <si>
    <t>LnUNAOR</t>
  </si>
  <si>
    <t>LPUN</t>
  </si>
  <si>
    <t>LnLPUN</t>
  </si>
  <si>
    <t>UPUN</t>
  </si>
  <si>
    <t>LnUPUN</t>
  </si>
  <si>
    <t>SELnUNAOR</t>
  </si>
  <si>
    <t>Eating uncooked Vegitableor fruitAOR</t>
  </si>
  <si>
    <t>LnEUCVFAOR</t>
  </si>
  <si>
    <t>LPEUnV</t>
  </si>
  <si>
    <t>LnLPEUnV</t>
  </si>
  <si>
    <t>UPEUnV</t>
  </si>
  <si>
    <t>LnUPEUnV</t>
  </si>
  <si>
    <t>SELnEUV</t>
  </si>
  <si>
    <t>LnHWCTAOR</t>
  </si>
  <si>
    <t>LPHWCT</t>
  </si>
  <si>
    <t>LnLPHWCT</t>
  </si>
  <si>
    <t>UPHWCT</t>
  </si>
  <si>
    <t>LnUPHWCT</t>
  </si>
  <si>
    <t>SELnHWCTAOR</t>
  </si>
  <si>
    <t>LnICSDAOR</t>
  </si>
  <si>
    <t>LPICSD</t>
  </si>
  <si>
    <t>LnLPICSD</t>
  </si>
  <si>
    <t>UPICSD</t>
  </si>
  <si>
    <t>LnUPICSD</t>
  </si>
  <si>
    <t>SELnICSDAOR</t>
  </si>
  <si>
    <t>Having more than two under five childernAOR</t>
  </si>
  <si>
    <t>LnHMUFCAOR</t>
  </si>
  <si>
    <t>LPHMUFC</t>
  </si>
  <si>
    <t>LnLPHMUFC</t>
  </si>
  <si>
    <t>UPHMUFC</t>
  </si>
  <si>
    <t>LnUPHMUFC</t>
  </si>
  <si>
    <t>SELnHMUFC</t>
  </si>
  <si>
    <t>Higher Birth OrderAOR</t>
  </si>
  <si>
    <t>LnHBORAOR</t>
  </si>
  <si>
    <t>LPHBOR</t>
  </si>
  <si>
    <t>LnLPHBOR</t>
  </si>
  <si>
    <t>UPHBOR</t>
  </si>
  <si>
    <t>LnUPHBOR</t>
  </si>
  <si>
    <t>SELnHBOR AOR</t>
  </si>
  <si>
    <t>Didcated water storageAOR</t>
  </si>
  <si>
    <t>LnDWSAOR</t>
  </si>
  <si>
    <t>LPDWS</t>
  </si>
  <si>
    <t>LnLPDWS</t>
  </si>
  <si>
    <t>UPDWS</t>
  </si>
  <si>
    <t>SELnDWSAOR</t>
  </si>
  <si>
    <t>Improved Waste ManagementAOR</t>
  </si>
  <si>
    <t>LnIWMAOR</t>
  </si>
  <si>
    <t>LPIWM</t>
  </si>
  <si>
    <t>LnLPIWM</t>
  </si>
  <si>
    <t>UPIWM</t>
  </si>
  <si>
    <t>LnUPIWM</t>
  </si>
  <si>
    <t>SELnIWMAOR</t>
  </si>
  <si>
    <t>Separation of Drinking waterAOR</t>
  </si>
  <si>
    <t>LnSDWAOR</t>
  </si>
  <si>
    <t>LPSDW</t>
  </si>
  <si>
    <t>LnLPSDW</t>
  </si>
  <si>
    <t>UPSDW</t>
  </si>
  <si>
    <t>LnUPSDW</t>
  </si>
  <si>
    <t>SELnSDWAOR</t>
  </si>
  <si>
    <t>LNUPHWP</t>
  </si>
  <si>
    <t>Poor Handwashing practicAOR</t>
  </si>
  <si>
    <t>Chldern in low income famiAOR</t>
  </si>
  <si>
    <t>Windowed Marital StatusAOR</t>
  </si>
  <si>
    <t>LnWAOR</t>
  </si>
  <si>
    <t>LPW</t>
  </si>
  <si>
    <t>LnLPW</t>
  </si>
  <si>
    <t>UPW</t>
  </si>
  <si>
    <t>LnUPLW</t>
  </si>
  <si>
    <t>SELnWAOR</t>
  </si>
  <si>
    <t>Occupation of FatherAOR(Livestock</t>
  </si>
  <si>
    <t>LnOFLAOR</t>
  </si>
  <si>
    <t>LPOFL</t>
  </si>
  <si>
    <t>LnLPOFL</t>
  </si>
  <si>
    <t>UPOFL</t>
  </si>
  <si>
    <t>LnUPOFL</t>
  </si>
  <si>
    <t>SELnOFLAOR</t>
  </si>
  <si>
    <t>Types floor matrial of living RoomAOR</t>
  </si>
  <si>
    <t>LnTMLRAOR</t>
  </si>
  <si>
    <t>LPTMLR</t>
  </si>
  <si>
    <t>LnLPTMLR</t>
  </si>
  <si>
    <t>UPTMLR</t>
  </si>
  <si>
    <t>LnUPTMLR</t>
  </si>
  <si>
    <t>SELnTMLRAOR</t>
  </si>
  <si>
    <t>Types of kitchen matrial MadeAOR(Mud)</t>
  </si>
  <si>
    <t>LnTKMAOR</t>
  </si>
  <si>
    <t>LPTKM</t>
  </si>
  <si>
    <t>LnLPTKM</t>
  </si>
  <si>
    <t>UPTKM</t>
  </si>
  <si>
    <t>LnUPTKM</t>
  </si>
  <si>
    <t>SELnTKNAOR</t>
  </si>
  <si>
    <t>Unimproved sanitation(liquide) serviceAOR</t>
  </si>
  <si>
    <t>Mother Dharial  historyAOR</t>
  </si>
  <si>
    <t>LnMDHAOOR</t>
  </si>
  <si>
    <t>LPMDH</t>
  </si>
  <si>
    <t>LnLPMDH</t>
  </si>
  <si>
    <t>UPMDH</t>
  </si>
  <si>
    <t>LnUPMDH</t>
  </si>
  <si>
    <t>SELn MDHAOR</t>
  </si>
  <si>
    <t>Types of material used to feed child Cup or spoon)AOR</t>
  </si>
  <si>
    <t>LnTMFCAOR</t>
  </si>
  <si>
    <t>LPTMFC</t>
  </si>
  <si>
    <t>LnTMFC</t>
  </si>
  <si>
    <t>UPTMFC</t>
  </si>
  <si>
    <t>LnUPTMFC</t>
  </si>
  <si>
    <t>SELnTMFCAOR</t>
  </si>
  <si>
    <t>UnVacinated for Rota VirusAOR</t>
  </si>
  <si>
    <t>LnUVRVAOR</t>
  </si>
  <si>
    <t>LPUVRV</t>
  </si>
  <si>
    <t>LnLPUVRV</t>
  </si>
  <si>
    <t>UPUVRV</t>
  </si>
  <si>
    <t>LnUPUVRV</t>
  </si>
  <si>
    <t>SELnUVRVAOR</t>
  </si>
  <si>
    <t>Childern Age less than Six MAOR</t>
  </si>
  <si>
    <t>LnCAL6AOR</t>
  </si>
  <si>
    <t>LPCAL6</t>
  </si>
  <si>
    <t>LnLPCAL6</t>
  </si>
  <si>
    <t>UPCAL6</t>
  </si>
  <si>
    <t>LnUPCAL6</t>
  </si>
  <si>
    <t>SELnCAL6AOR</t>
  </si>
  <si>
    <t>Types of residentAOR</t>
  </si>
  <si>
    <t>Childage36-47AOR</t>
  </si>
  <si>
    <t>Ln36-47AOR</t>
  </si>
  <si>
    <t>LP36-47</t>
  </si>
  <si>
    <t>LnLP36-47</t>
  </si>
  <si>
    <t>UP36-47</t>
  </si>
  <si>
    <t>LnUP36-47</t>
  </si>
  <si>
    <t>SELn36-47AOR</t>
  </si>
  <si>
    <t>LnEHAOR</t>
  </si>
  <si>
    <t>LPEHAOR</t>
  </si>
  <si>
    <t>LnLPEHAOR</t>
  </si>
  <si>
    <t>UPEH</t>
  </si>
  <si>
    <t>LnUPEH</t>
  </si>
  <si>
    <t>SELnEHAOR</t>
  </si>
  <si>
    <t>Educational status ScondaryAOR</t>
  </si>
  <si>
    <t>Measl VaccineAOR</t>
  </si>
  <si>
    <t>LnMVAOR</t>
  </si>
  <si>
    <t>LPMV</t>
  </si>
  <si>
    <t>LnLPMV</t>
  </si>
  <si>
    <t>UPMV</t>
  </si>
  <si>
    <t>LnUPMV</t>
  </si>
  <si>
    <t>SELnMV</t>
  </si>
  <si>
    <t>NoExclusive breastfeedAOR</t>
  </si>
  <si>
    <t xml:space="preserve"> Boiling water befor consumptionAOR</t>
  </si>
  <si>
    <t>LnBWBCAOR</t>
  </si>
  <si>
    <t>LPBWBC</t>
  </si>
  <si>
    <t>LnLP BWBC</t>
  </si>
  <si>
    <t>UPBWBC</t>
  </si>
  <si>
    <t>LnUPBWBC</t>
  </si>
  <si>
    <t>SELnBWBCAOR</t>
  </si>
  <si>
    <t>Child stoolpoor</t>
  </si>
  <si>
    <t>Mother not OR handwashing at critical TimeAOR</t>
  </si>
  <si>
    <t>Lack  or access of handwashing FacilityAOR</t>
  </si>
  <si>
    <t>LnAOR</t>
  </si>
  <si>
    <t>Lnprevalence</t>
  </si>
  <si>
    <t xml:space="preserve"> Extracted data for Meta Anlysis and  date of data extraction( June to July 3o /202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222222"/>
      <name val="Segoe UI"/>
      <family val="2"/>
    </font>
    <font>
      <sz val="12"/>
      <color rgb="FF222222"/>
      <name val="Times New Roman"/>
      <family val="1"/>
    </font>
    <font>
      <sz val="11"/>
      <name val="Calibri"/>
      <family val="2"/>
      <scheme val="minor"/>
    </font>
    <font>
      <sz val="11"/>
      <color rgb="FF222222"/>
      <name val="Times New Roman"/>
      <family val="1"/>
    </font>
    <font>
      <sz val="11"/>
      <color rgb="FF222222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0"/>
      <color rgb="FF222222"/>
      <name val="Times New Roman"/>
      <family val="1"/>
    </font>
    <font>
      <b/>
      <sz val="11"/>
      <color rgb="FFFF0000"/>
      <name val="Calibri"/>
      <family val="2"/>
      <scheme val="minor"/>
    </font>
    <font>
      <sz val="9"/>
      <color rgb="FF000000"/>
      <name val="Arial"/>
      <family val="2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1"/>
      <name val="Calibri"/>
      <family val="2"/>
      <scheme val="minor"/>
    </font>
    <font>
      <sz val="14"/>
      <name val="Times New Roman"/>
      <family val="1"/>
    </font>
    <font>
      <b/>
      <sz val="14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0" fontId="0" fillId="0" borderId="0" xfId="0" applyFont="1"/>
    <xf numFmtId="0" fontId="14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0" fillId="33" borderId="0" xfId="0" applyFill="1"/>
    <xf numFmtId="0" fontId="0" fillId="34" borderId="0" xfId="0" applyFill="1"/>
    <xf numFmtId="0" fontId="23" fillId="0" borderId="0" xfId="0" applyFont="1"/>
    <xf numFmtId="0" fontId="24" fillId="0" borderId="0" xfId="0" applyFont="1"/>
    <xf numFmtId="0" fontId="23" fillId="34" borderId="0" xfId="0" applyFont="1" applyFill="1"/>
    <xf numFmtId="0" fontId="24" fillId="34" borderId="0" xfId="0" applyFont="1" applyFill="1"/>
    <xf numFmtId="0" fontId="25" fillId="0" borderId="0" xfId="0" applyFont="1"/>
    <xf numFmtId="0" fontId="26" fillId="0" borderId="0" xfId="0" applyFont="1"/>
    <xf numFmtId="0" fontId="0" fillId="0" borderId="10" xfId="0" applyBorder="1"/>
    <xf numFmtId="0" fontId="23" fillId="0" borderId="10" xfId="0" applyFont="1" applyBorder="1"/>
    <xf numFmtId="0" fontId="24" fillId="0" borderId="10" xfId="0" applyFont="1" applyBorder="1"/>
    <xf numFmtId="0" fontId="23" fillId="34" borderId="10" xfId="0" applyFont="1" applyFill="1" applyBorder="1"/>
    <xf numFmtId="0" fontId="24" fillId="34" borderId="10" xfId="0" applyFont="1" applyFill="1" applyBorder="1"/>
    <xf numFmtId="0" fontId="27" fillId="0" borderId="0" xfId="0" applyFont="1"/>
    <xf numFmtId="0" fontId="28" fillId="0" borderId="0" xfId="0" applyFont="1"/>
    <xf numFmtId="0" fontId="29" fillId="0" borderId="0" xfId="0" applyFont="1"/>
    <xf numFmtId="3" fontId="29" fillId="0" borderId="0" xfId="0" applyNumberFormat="1" applyFont="1"/>
    <xf numFmtId="0" fontId="29" fillId="0" borderId="10" xfId="0" applyFont="1" applyBorder="1"/>
    <xf numFmtId="0" fontId="29" fillId="34" borderId="10" xfId="0" applyFont="1" applyFill="1" applyBorder="1"/>
    <xf numFmtId="0" fontId="30" fillId="0" borderId="0" xfId="0" applyFont="1"/>
    <xf numFmtId="0" fontId="31" fillId="0" borderId="0" xfId="0" applyFont="1"/>
    <xf numFmtId="0" fontId="32" fillId="0" borderId="0" xfId="0" applyFont="1"/>
    <xf numFmtId="0" fontId="3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K69"/>
  <sheetViews>
    <sheetView tabSelected="1" zoomScale="90" zoomScaleNormal="90" workbookViewId="0">
      <selection activeCell="J13" sqref="J13"/>
    </sheetView>
  </sheetViews>
  <sheetFormatPr defaultRowHeight="15" x14ac:dyDescent="0.25"/>
  <cols>
    <col min="1" max="1" width="17" customWidth="1"/>
    <col min="4" max="4" width="16.5703125" customWidth="1"/>
    <col min="6" max="6" width="12.5703125" customWidth="1"/>
    <col min="8" max="8" width="17.5703125" customWidth="1"/>
    <col min="9" max="9" width="13.28515625" style="1" customWidth="1"/>
    <col min="10" max="11" width="25.5703125" customWidth="1"/>
    <col min="12" max="12" width="13.140625" customWidth="1"/>
    <col min="17" max="17" width="17.140625" customWidth="1"/>
    <col min="18" max="18" width="12.5703125" customWidth="1"/>
    <col min="29" max="29" width="10.7109375" customWidth="1"/>
    <col min="30" max="30" width="11.42578125" customWidth="1"/>
    <col min="38" max="38" width="11" customWidth="1"/>
    <col min="44" max="44" width="9.140625" customWidth="1"/>
    <col min="46" max="46" width="11" customWidth="1"/>
    <col min="53" max="53" width="13.7109375" customWidth="1"/>
    <col min="110" max="110" width="9.140625" hidden="1" customWidth="1"/>
    <col min="111" max="111" width="10.5703125" customWidth="1"/>
    <col min="139" max="139" width="13.140625" customWidth="1"/>
    <col min="240" max="240" width="9.140625" style="10"/>
    <col min="252" max="252" width="10.28515625" customWidth="1"/>
    <col min="346" max="346" width="9.140625" style="11"/>
    <col min="424" max="424" width="12.85546875" customWidth="1"/>
  </cols>
  <sheetData>
    <row r="1" spans="1:479" x14ac:dyDescent="0.25">
      <c r="A1" s="30" t="s">
        <v>643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</row>
    <row r="2" spans="1:479" x14ac:dyDescent="0.25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</row>
    <row r="3" spans="1:479" ht="17.25" x14ac:dyDescent="0.3">
      <c r="A3" s="23" t="s">
        <v>0</v>
      </c>
      <c r="B3" s="23" t="s">
        <v>1</v>
      </c>
      <c r="C3" s="23" t="s">
        <v>2</v>
      </c>
      <c r="D3" s="23" t="s">
        <v>39</v>
      </c>
      <c r="E3" s="23" t="s">
        <v>40</v>
      </c>
      <c r="F3" s="23" t="s">
        <v>41</v>
      </c>
      <c r="G3" s="23" t="s">
        <v>188</v>
      </c>
      <c r="H3" s="23" t="s">
        <v>42</v>
      </c>
      <c r="I3" s="23" t="s">
        <v>181</v>
      </c>
      <c r="J3" s="23" t="s">
        <v>43</v>
      </c>
      <c r="K3" s="23" t="s">
        <v>642</v>
      </c>
      <c r="L3" s="23" t="s">
        <v>55</v>
      </c>
      <c r="M3" s="23" t="s">
        <v>62</v>
      </c>
      <c r="N3" s="23" t="s">
        <v>187</v>
      </c>
      <c r="P3" t="s">
        <v>193</v>
      </c>
      <c r="Q3" t="s">
        <v>200</v>
      </c>
      <c r="R3" t="s">
        <v>194</v>
      </c>
      <c r="S3" t="s">
        <v>195</v>
      </c>
      <c r="T3" t="s">
        <v>197</v>
      </c>
      <c r="U3" t="s">
        <v>198</v>
      </c>
      <c r="V3" t="s">
        <v>199</v>
      </c>
      <c r="X3" s="11" t="s">
        <v>549</v>
      </c>
      <c r="Y3" t="s">
        <v>204</v>
      </c>
      <c r="Z3" t="s">
        <v>201</v>
      </c>
      <c r="AA3" t="s">
        <v>276</v>
      </c>
      <c r="AB3" t="s">
        <v>202</v>
      </c>
      <c r="AC3" t="s">
        <v>548</v>
      </c>
      <c r="AD3" t="s">
        <v>203</v>
      </c>
      <c r="AE3" s="11" t="s">
        <v>205</v>
      </c>
      <c r="AF3" t="s">
        <v>206</v>
      </c>
      <c r="AG3" t="s">
        <v>207</v>
      </c>
      <c r="AH3" t="s">
        <v>208</v>
      </c>
      <c r="AI3" t="s">
        <v>209</v>
      </c>
      <c r="AJ3" t="s">
        <v>210</v>
      </c>
      <c r="AK3" t="s">
        <v>211</v>
      </c>
      <c r="AL3" s="11" t="s">
        <v>212</v>
      </c>
      <c r="AM3" t="s">
        <v>213</v>
      </c>
      <c r="AN3" t="s">
        <v>214</v>
      </c>
      <c r="AO3" t="s">
        <v>216</v>
      </c>
      <c r="AP3" t="s">
        <v>215</v>
      </c>
      <c r="AQ3" t="s">
        <v>218</v>
      </c>
      <c r="AR3" t="s">
        <v>217</v>
      </c>
      <c r="AT3" s="11" t="s">
        <v>219</v>
      </c>
      <c r="AU3" t="s">
        <v>220</v>
      </c>
      <c r="AV3" t="s">
        <v>221</v>
      </c>
      <c r="AW3" t="s">
        <v>222</v>
      </c>
      <c r="AX3" t="s">
        <v>223</v>
      </c>
      <c r="AY3" t="s">
        <v>224</v>
      </c>
      <c r="AZ3" t="s">
        <v>225</v>
      </c>
      <c r="BA3" s="11" t="s">
        <v>226</v>
      </c>
      <c r="BB3" t="s">
        <v>227</v>
      </c>
      <c r="BC3" t="s">
        <v>228</v>
      </c>
      <c r="BD3" t="s">
        <v>229</v>
      </c>
      <c r="BE3" t="s">
        <v>230</v>
      </c>
      <c r="BF3" t="s">
        <v>231</v>
      </c>
      <c r="BG3" t="s">
        <v>232</v>
      </c>
      <c r="BH3" s="13" t="s">
        <v>550</v>
      </c>
      <c r="BI3" t="s">
        <v>233</v>
      </c>
      <c r="BJ3" t="s">
        <v>234</v>
      </c>
      <c r="BK3" t="s">
        <v>235</v>
      </c>
      <c r="BL3" t="s">
        <v>236</v>
      </c>
      <c r="BM3" t="s">
        <v>237</v>
      </c>
      <c r="BN3" t="s">
        <v>238</v>
      </c>
      <c r="BO3" s="11" t="s">
        <v>608</v>
      </c>
      <c r="BP3" t="s">
        <v>239</v>
      </c>
      <c r="BQ3" t="s">
        <v>240</v>
      </c>
      <c r="BR3" t="s">
        <v>243</v>
      </c>
      <c r="BS3" t="s">
        <v>241</v>
      </c>
      <c r="BT3" t="s">
        <v>242</v>
      </c>
      <c r="BU3" t="s">
        <v>244</v>
      </c>
      <c r="BV3" s="2" t="s">
        <v>245</v>
      </c>
      <c r="BW3" s="2" t="s">
        <v>246</v>
      </c>
      <c r="BX3" t="s">
        <v>247</v>
      </c>
      <c r="BY3" t="s">
        <v>248</v>
      </c>
      <c r="BZ3" t="s">
        <v>249</v>
      </c>
      <c r="CA3" t="s">
        <v>246</v>
      </c>
      <c r="CB3" t="s">
        <v>250</v>
      </c>
      <c r="CC3" s="11" t="s">
        <v>630</v>
      </c>
      <c r="CD3" t="s">
        <v>251</v>
      </c>
      <c r="CE3" t="s">
        <v>252</v>
      </c>
      <c r="CF3" t="s">
        <v>253</v>
      </c>
      <c r="CG3" t="s">
        <v>254</v>
      </c>
      <c r="CH3" t="s">
        <v>255</v>
      </c>
      <c r="CI3" t="s">
        <v>256</v>
      </c>
      <c r="CJ3" s="10" t="s">
        <v>257</v>
      </c>
      <c r="CK3" t="s">
        <v>258</v>
      </c>
      <c r="CL3" t="s">
        <v>259</v>
      </c>
      <c r="CM3" t="s">
        <v>260</v>
      </c>
      <c r="CN3" t="s">
        <v>261</v>
      </c>
      <c r="CO3" t="s">
        <v>262</v>
      </c>
      <c r="CP3" t="s">
        <v>263</v>
      </c>
      <c r="CQ3" s="11" t="s">
        <v>579</v>
      </c>
      <c r="CS3" t="s">
        <v>264</v>
      </c>
      <c r="CT3" t="s">
        <v>265</v>
      </c>
      <c r="CU3" t="s">
        <v>266</v>
      </c>
      <c r="CV3" t="s">
        <v>267</v>
      </c>
      <c r="CW3" t="s">
        <v>268</v>
      </c>
      <c r="CX3" t="s">
        <v>269</v>
      </c>
      <c r="CY3" t="s">
        <v>270</v>
      </c>
      <c r="CZ3" t="s">
        <v>271</v>
      </c>
      <c r="DA3" t="s">
        <v>272</v>
      </c>
      <c r="DB3" t="s">
        <v>273</v>
      </c>
      <c r="DC3" t="s">
        <v>274</v>
      </c>
      <c r="DE3" t="s">
        <v>275</v>
      </c>
      <c r="DG3" s="11" t="s">
        <v>283</v>
      </c>
      <c r="DH3" t="s">
        <v>277</v>
      </c>
      <c r="DI3" t="s">
        <v>278</v>
      </c>
      <c r="DJ3" t="s">
        <v>279</v>
      </c>
      <c r="DK3" t="s">
        <v>280</v>
      </c>
      <c r="DL3" t="s">
        <v>281</v>
      </c>
      <c r="DM3" t="s">
        <v>282</v>
      </c>
      <c r="DN3" s="11" t="s">
        <v>284</v>
      </c>
      <c r="DO3" t="s">
        <v>285</v>
      </c>
      <c r="DP3" t="s">
        <v>286</v>
      </c>
      <c r="DQ3" t="s">
        <v>287</v>
      </c>
      <c r="DR3" t="s">
        <v>288</v>
      </c>
      <c r="DS3" t="s">
        <v>289</v>
      </c>
      <c r="DU3" t="s">
        <v>290</v>
      </c>
      <c r="DV3" s="11" t="s">
        <v>291</v>
      </c>
      <c r="DW3" t="s">
        <v>292</v>
      </c>
      <c r="DX3" t="s">
        <v>293</v>
      </c>
      <c r="DY3" t="s">
        <v>294</v>
      </c>
      <c r="DZ3" t="s">
        <v>295</v>
      </c>
      <c r="EA3" t="s">
        <v>296</v>
      </c>
      <c r="EB3" t="s">
        <v>297</v>
      </c>
      <c r="EC3" s="12" t="s">
        <v>298</v>
      </c>
      <c r="ED3" t="s">
        <v>299</v>
      </c>
      <c r="EE3" t="s">
        <v>300</v>
      </c>
      <c r="EF3" t="s">
        <v>301</v>
      </c>
      <c r="EG3" t="s">
        <v>302</v>
      </c>
      <c r="EH3" t="s">
        <v>303</v>
      </c>
      <c r="EI3" t="s">
        <v>304</v>
      </c>
      <c r="EJ3" s="11" t="s">
        <v>305</v>
      </c>
      <c r="EK3" t="s">
        <v>306</v>
      </c>
      <c r="EL3" t="s">
        <v>307</v>
      </c>
      <c r="EM3" t="s">
        <v>308</v>
      </c>
      <c r="EN3" t="s">
        <v>309</v>
      </c>
      <c r="EO3" t="s">
        <v>310</v>
      </c>
      <c r="EP3" t="s">
        <v>311</v>
      </c>
      <c r="EQ3" s="10" t="s">
        <v>312</v>
      </c>
      <c r="ER3" t="s">
        <v>313</v>
      </c>
      <c r="ES3" t="s">
        <v>314</v>
      </c>
      <c r="ET3" t="s">
        <v>315</v>
      </c>
      <c r="EU3" t="s">
        <v>316</v>
      </c>
      <c r="EV3" t="s">
        <v>317</v>
      </c>
      <c r="EW3" t="s">
        <v>318</v>
      </c>
      <c r="EX3" s="10" t="s">
        <v>319</v>
      </c>
      <c r="EY3" t="s">
        <v>320</v>
      </c>
      <c r="FA3" t="s">
        <v>321</v>
      </c>
      <c r="FB3" t="s">
        <v>322</v>
      </c>
      <c r="FD3" t="s">
        <v>323</v>
      </c>
      <c r="FE3" t="s">
        <v>324</v>
      </c>
      <c r="FG3" t="s">
        <v>325</v>
      </c>
      <c r="FI3" s="10" t="s">
        <v>326</v>
      </c>
      <c r="FK3" t="s">
        <v>327</v>
      </c>
      <c r="FL3" t="s">
        <v>328</v>
      </c>
      <c r="FM3" t="s">
        <v>329</v>
      </c>
      <c r="FN3" t="s">
        <v>330</v>
      </c>
      <c r="FO3" t="s">
        <v>331</v>
      </c>
      <c r="FP3" t="s">
        <v>332</v>
      </c>
      <c r="FQ3" s="14" t="s">
        <v>333</v>
      </c>
      <c r="FR3" t="s">
        <v>641</v>
      </c>
      <c r="FS3" t="s">
        <v>334</v>
      </c>
      <c r="FT3" t="s">
        <v>335</v>
      </c>
      <c r="FU3" t="s">
        <v>336</v>
      </c>
      <c r="FV3" t="s">
        <v>337</v>
      </c>
      <c r="FW3" t="s">
        <v>338</v>
      </c>
      <c r="FX3" s="11" t="s">
        <v>339</v>
      </c>
      <c r="FY3" t="s">
        <v>340</v>
      </c>
      <c r="FZ3" t="s">
        <v>341</v>
      </c>
      <c r="GA3" t="s">
        <v>342</v>
      </c>
      <c r="GB3" t="s">
        <v>343</v>
      </c>
      <c r="GC3" t="s">
        <v>345</v>
      </c>
      <c r="GD3" t="s">
        <v>344</v>
      </c>
      <c r="GF3" s="3" t="s">
        <v>346</v>
      </c>
      <c r="GH3" t="s">
        <v>347</v>
      </c>
      <c r="GJ3" t="s">
        <v>348</v>
      </c>
      <c r="GK3" t="s">
        <v>349</v>
      </c>
      <c r="GL3" t="s">
        <v>350</v>
      </c>
      <c r="GM3" t="s">
        <v>351</v>
      </c>
      <c r="GN3" t="s">
        <v>352</v>
      </c>
      <c r="GO3" s="11" t="s">
        <v>353</v>
      </c>
      <c r="GP3" s="10"/>
      <c r="GQ3" t="s">
        <v>354</v>
      </c>
      <c r="GR3" t="s">
        <v>355</v>
      </c>
      <c r="GS3" t="s">
        <v>356</v>
      </c>
      <c r="GT3" t="s">
        <v>357</v>
      </c>
      <c r="GU3" t="s">
        <v>358</v>
      </c>
      <c r="GV3" t="s">
        <v>359</v>
      </c>
      <c r="GW3" s="11" t="s">
        <v>360</v>
      </c>
      <c r="GX3" t="s">
        <v>361</v>
      </c>
      <c r="GY3" t="s">
        <v>362</v>
      </c>
      <c r="GZ3" t="s">
        <v>363</v>
      </c>
      <c r="HA3" t="s">
        <v>364</v>
      </c>
      <c r="HB3" t="s">
        <v>361</v>
      </c>
      <c r="HC3" t="s">
        <v>365</v>
      </c>
      <c r="HD3" s="11" t="s">
        <v>366</v>
      </c>
      <c r="HE3" t="s">
        <v>367</v>
      </c>
      <c r="HF3" t="s">
        <v>368</v>
      </c>
      <c r="HG3" t="s">
        <v>369</v>
      </c>
      <c r="HH3" t="s">
        <v>370</v>
      </c>
      <c r="HI3" t="s">
        <v>371</v>
      </c>
      <c r="HJ3" t="s">
        <v>372</v>
      </c>
      <c r="HK3" t="s">
        <v>379</v>
      </c>
      <c r="HL3" t="s">
        <v>373</v>
      </c>
      <c r="HM3" t="s">
        <v>374</v>
      </c>
      <c r="HN3" t="s">
        <v>375</v>
      </c>
      <c r="HO3" t="s">
        <v>376</v>
      </c>
      <c r="HP3" t="s">
        <v>377</v>
      </c>
      <c r="HQ3" t="s">
        <v>378</v>
      </c>
      <c r="HR3" s="11" t="s">
        <v>380</v>
      </c>
      <c r="HT3" t="s">
        <v>381</v>
      </c>
      <c r="HU3" t="s">
        <v>382</v>
      </c>
      <c r="HV3" t="s">
        <v>383</v>
      </c>
      <c r="HW3" t="s">
        <v>384</v>
      </c>
      <c r="HX3" t="s">
        <v>385</v>
      </c>
      <c r="HY3" s="10" t="s">
        <v>387</v>
      </c>
      <c r="HZ3" t="s">
        <v>388</v>
      </c>
      <c r="IA3" t="s">
        <v>389</v>
      </c>
      <c r="IB3" t="s">
        <v>390</v>
      </c>
      <c r="IC3" t="s">
        <v>391</v>
      </c>
      <c r="ID3" t="s">
        <v>392</v>
      </c>
      <c r="IE3" t="s">
        <v>393</v>
      </c>
      <c r="IF3" s="10" t="s">
        <v>395</v>
      </c>
      <c r="IG3" t="s">
        <v>396</v>
      </c>
      <c r="IH3" t="s">
        <v>397</v>
      </c>
      <c r="II3" t="s">
        <v>398</v>
      </c>
      <c r="IJ3" t="s">
        <v>399</v>
      </c>
      <c r="IK3" t="s">
        <v>400</v>
      </c>
      <c r="IL3" t="s">
        <v>401</v>
      </c>
      <c r="IM3" s="11" t="s">
        <v>402</v>
      </c>
      <c r="IN3" t="s">
        <v>403</v>
      </c>
      <c r="IO3" t="s">
        <v>404</v>
      </c>
      <c r="IP3" t="s">
        <v>405</v>
      </c>
      <c r="IQ3" t="s">
        <v>406</v>
      </c>
      <c r="IR3" t="s">
        <v>407</v>
      </c>
      <c r="IS3" t="s">
        <v>408</v>
      </c>
      <c r="IT3" s="10" t="s">
        <v>409</v>
      </c>
      <c r="IU3" t="s">
        <v>410</v>
      </c>
      <c r="IV3" t="s">
        <v>411</v>
      </c>
      <c r="IW3" t="s">
        <v>414</v>
      </c>
      <c r="IX3" t="s">
        <v>412</v>
      </c>
      <c r="IY3" t="s">
        <v>415</v>
      </c>
      <c r="IZ3" t="s">
        <v>413</v>
      </c>
      <c r="JA3" s="11" t="s">
        <v>416</v>
      </c>
      <c r="JB3" t="s">
        <v>417</v>
      </c>
      <c r="JC3" t="s">
        <v>418</v>
      </c>
      <c r="JD3" t="s">
        <v>419</v>
      </c>
      <c r="JE3" t="s">
        <v>420</v>
      </c>
      <c r="JF3" t="s">
        <v>421</v>
      </c>
      <c r="JG3" t="s">
        <v>422</v>
      </c>
      <c r="JH3" s="11" t="s">
        <v>423</v>
      </c>
      <c r="JI3" t="s">
        <v>424</v>
      </c>
      <c r="JJ3" t="s">
        <v>425</v>
      </c>
      <c r="JK3" t="s">
        <v>426</v>
      </c>
      <c r="JL3" t="s">
        <v>427</v>
      </c>
      <c r="JM3" t="s">
        <v>428</v>
      </c>
      <c r="JN3" t="s">
        <v>429</v>
      </c>
      <c r="JO3" s="11" t="s">
        <v>640</v>
      </c>
      <c r="JP3" t="s">
        <v>431</v>
      </c>
      <c r="JQ3" t="s">
        <v>430</v>
      </c>
      <c r="JR3" t="s">
        <v>432</v>
      </c>
      <c r="JS3" t="s">
        <v>433</v>
      </c>
      <c r="JT3" t="s">
        <v>434</v>
      </c>
      <c r="JU3" t="s">
        <v>435</v>
      </c>
      <c r="JV3" s="11" t="s">
        <v>436</v>
      </c>
      <c r="JW3" t="s">
        <v>437</v>
      </c>
      <c r="JX3" t="s">
        <v>438</v>
      </c>
      <c r="JY3" t="s">
        <v>439</v>
      </c>
      <c r="JZ3" t="s">
        <v>440</v>
      </c>
      <c r="KA3" t="s">
        <v>441</v>
      </c>
      <c r="KB3" t="s">
        <v>442</v>
      </c>
      <c r="KC3" s="11" t="s">
        <v>444</v>
      </c>
      <c r="KD3" t="s">
        <v>445</v>
      </c>
      <c r="KF3" t="s">
        <v>446</v>
      </c>
      <c r="KG3" t="s">
        <v>447</v>
      </c>
      <c r="KH3" t="s">
        <v>448</v>
      </c>
      <c r="KI3" t="s">
        <v>449</v>
      </c>
      <c r="KJ3" t="s">
        <v>450</v>
      </c>
      <c r="KK3" s="11" t="s">
        <v>452</v>
      </c>
      <c r="KL3" t="s">
        <v>453</v>
      </c>
      <c r="KM3" t="s">
        <v>455</v>
      </c>
      <c r="KN3" t="s">
        <v>456</v>
      </c>
      <c r="KO3" t="s">
        <v>454</v>
      </c>
      <c r="KP3" t="s">
        <v>457</v>
      </c>
      <c r="KQ3" t="s">
        <v>458</v>
      </c>
      <c r="KR3" s="11" t="s">
        <v>459</v>
      </c>
      <c r="KS3" t="s">
        <v>460</v>
      </c>
      <c r="KT3" t="s">
        <v>461</v>
      </c>
      <c r="KU3" t="s">
        <v>462</v>
      </c>
      <c r="KV3" t="s">
        <v>463</v>
      </c>
      <c r="KW3" t="s">
        <v>464</v>
      </c>
      <c r="KX3" t="s">
        <v>465</v>
      </c>
      <c r="KY3" s="11" t="s">
        <v>466</v>
      </c>
      <c r="KZ3" t="s">
        <v>467</v>
      </c>
      <c r="LA3" t="s">
        <v>468</v>
      </c>
      <c r="LB3" t="s">
        <v>469</v>
      </c>
      <c r="LC3" t="s">
        <v>470</v>
      </c>
      <c r="LD3" t="s">
        <v>471</v>
      </c>
      <c r="LE3" t="s">
        <v>472</v>
      </c>
      <c r="LF3" s="11" t="s">
        <v>474</v>
      </c>
      <c r="LG3" t="s">
        <v>475</v>
      </c>
      <c r="LH3" t="s">
        <v>476</v>
      </c>
      <c r="LI3" t="s">
        <v>477</v>
      </c>
      <c r="LJ3" t="s">
        <v>478</v>
      </c>
      <c r="LK3" t="s">
        <v>479</v>
      </c>
      <c r="LL3" t="s">
        <v>480</v>
      </c>
      <c r="LM3" s="11" t="s">
        <v>481</v>
      </c>
      <c r="LN3" t="s">
        <v>483</v>
      </c>
      <c r="LO3" t="s">
        <v>482</v>
      </c>
      <c r="LP3" t="s">
        <v>484</v>
      </c>
      <c r="LQ3" t="s">
        <v>485</v>
      </c>
      <c r="LR3" t="s">
        <v>486</v>
      </c>
      <c r="LS3" t="s">
        <v>487</v>
      </c>
      <c r="LT3" s="10" t="s">
        <v>488</v>
      </c>
      <c r="LU3" t="s">
        <v>489</v>
      </c>
      <c r="LV3" t="s">
        <v>490</v>
      </c>
      <c r="LW3" t="s">
        <v>491</v>
      </c>
      <c r="LX3" t="s">
        <v>492</v>
      </c>
      <c r="LY3" t="s">
        <v>493</v>
      </c>
      <c r="LZ3" t="s">
        <v>494</v>
      </c>
      <c r="MA3" s="11" t="s">
        <v>495</v>
      </c>
      <c r="MB3" t="s">
        <v>496</v>
      </c>
      <c r="MC3" t="s">
        <v>497</v>
      </c>
      <c r="MD3" t="s">
        <v>498</v>
      </c>
      <c r="ME3" t="s">
        <v>499</v>
      </c>
      <c r="MF3" t="s">
        <v>500</v>
      </c>
      <c r="MG3" t="s">
        <v>501</v>
      </c>
      <c r="MH3" s="11" t="s">
        <v>639</v>
      </c>
      <c r="MI3" t="s">
        <v>502</v>
      </c>
      <c r="MJ3" t="s">
        <v>503</v>
      </c>
      <c r="MK3" t="s">
        <v>504</v>
      </c>
      <c r="ML3" t="s">
        <v>505</v>
      </c>
      <c r="MM3" t="s">
        <v>506</v>
      </c>
      <c r="MN3" t="s">
        <v>507</v>
      </c>
      <c r="MO3" s="11" t="s">
        <v>638</v>
      </c>
      <c r="MP3" t="s">
        <v>508</v>
      </c>
      <c r="MQ3" t="s">
        <v>509</v>
      </c>
      <c r="MR3" t="s">
        <v>510</v>
      </c>
      <c r="MS3" t="s">
        <v>511</v>
      </c>
      <c r="MT3" t="s">
        <v>512</v>
      </c>
      <c r="MU3" t="s">
        <v>513</v>
      </c>
      <c r="MV3" s="11" t="s">
        <v>514</v>
      </c>
      <c r="MW3" t="s">
        <v>515</v>
      </c>
      <c r="MX3" t="s">
        <v>516</v>
      </c>
      <c r="MY3" t="s">
        <v>517</v>
      </c>
      <c r="MZ3" t="s">
        <v>518</v>
      </c>
      <c r="NA3" t="s">
        <v>519</v>
      </c>
      <c r="NB3" t="s">
        <v>520</v>
      </c>
      <c r="NC3" s="11" t="s">
        <v>521</v>
      </c>
      <c r="ND3" t="s">
        <v>522</v>
      </c>
      <c r="NE3" t="s">
        <v>523</v>
      </c>
      <c r="NF3" t="s">
        <v>524</v>
      </c>
      <c r="NG3" t="s">
        <v>525</v>
      </c>
      <c r="NH3" t="s">
        <v>526</v>
      </c>
      <c r="NI3" t="s">
        <v>527</v>
      </c>
      <c r="NJ3" s="11" t="s">
        <v>528</v>
      </c>
      <c r="NK3" t="s">
        <v>529</v>
      </c>
      <c r="NL3" t="s">
        <v>530</v>
      </c>
      <c r="NM3" t="s">
        <v>531</v>
      </c>
      <c r="NN3" t="s">
        <v>532</v>
      </c>
      <c r="NO3" t="s">
        <v>394</v>
      </c>
      <c r="NP3" t="s">
        <v>533</v>
      </c>
      <c r="NQ3" s="11" t="s">
        <v>534</v>
      </c>
      <c r="NR3" t="s">
        <v>535</v>
      </c>
      <c r="NS3" t="s">
        <v>536</v>
      </c>
      <c r="NT3" t="s">
        <v>537</v>
      </c>
      <c r="NU3" t="s">
        <v>538</v>
      </c>
      <c r="NV3" t="s">
        <v>539</v>
      </c>
      <c r="NW3" t="s">
        <v>540</v>
      </c>
      <c r="NX3" s="11" t="s">
        <v>541</v>
      </c>
      <c r="NY3" t="s">
        <v>542</v>
      </c>
      <c r="NZ3" t="s">
        <v>543</v>
      </c>
      <c r="OA3" t="s">
        <v>544</v>
      </c>
      <c r="OB3" t="s">
        <v>545</v>
      </c>
      <c r="OC3" t="s">
        <v>546</v>
      </c>
      <c r="OD3" t="s">
        <v>547</v>
      </c>
      <c r="OE3" t="s">
        <v>551</v>
      </c>
      <c r="OF3" t="s">
        <v>552</v>
      </c>
      <c r="OG3" t="s">
        <v>553</v>
      </c>
      <c r="OH3" t="s">
        <v>554</v>
      </c>
      <c r="OI3" t="s">
        <v>555</v>
      </c>
      <c r="OJ3" t="s">
        <v>556</v>
      </c>
      <c r="OK3" t="s">
        <v>557</v>
      </c>
      <c r="OL3" t="s">
        <v>558</v>
      </c>
      <c r="OM3" t="s">
        <v>559</v>
      </c>
      <c r="ON3" t="s">
        <v>560</v>
      </c>
      <c r="OO3" t="s">
        <v>561</v>
      </c>
      <c r="OP3" t="s">
        <v>562</v>
      </c>
      <c r="OQ3" t="s">
        <v>563</v>
      </c>
      <c r="OR3" t="s">
        <v>564</v>
      </c>
      <c r="OS3" s="11" t="s">
        <v>565</v>
      </c>
      <c r="OT3" t="s">
        <v>566</v>
      </c>
      <c r="OU3" t="s">
        <v>567</v>
      </c>
      <c r="OV3" t="s">
        <v>568</v>
      </c>
      <c r="OW3" t="s">
        <v>569</v>
      </c>
      <c r="OX3" t="s">
        <v>570</v>
      </c>
      <c r="OY3" t="s">
        <v>571</v>
      </c>
      <c r="OZ3" t="s">
        <v>572</v>
      </c>
      <c r="PA3" t="s">
        <v>573</v>
      </c>
      <c r="PB3" t="s">
        <v>574</v>
      </c>
      <c r="PC3" t="s">
        <v>575</v>
      </c>
      <c r="PD3" t="s">
        <v>576</v>
      </c>
      <c r="PE3" t="s">
        <v>577</v>
      </c>
      <c r="PF3" t="s">
        <v>578</v>
      </c>
      <c r="PH3" s="14" t="s">
        <v>580</v>
      </c>
      <c r="PI3" t="s">
        <v>581</v>
      </c>
      <c r="PJ3" t="s">
        <v>582</v>
      </c>
      <c r="PK3" t="s">
        <v>583</v>
      </c>
      <c r="PL3" t="s">
        <v>584</v>
      </c>
      <c r="PM3" t="s">
        <v>585</v>
      </c>
      <c r="PN3" t="s">
        <v>586</v>
      </c>
      <c r="PO3" t="s">
        <v>587</v>
      </c>
      <c r="PP3" t="s">
        <v>588</v>
      </c>
      <c r="PQ3" t="s">
        <v>589</v>
      </c>
      <c r="PR3" t="s">
        <v>590</v>
      </c>
      <c r="PS3" t="s">
        <v>591</v>
      </c>
      <c r="PT3" t="s">
        <v>592</v>
      </c>
      <c r="PU3" t="s">
        <v>593</v>
      </c>
      <c r="PV3" s="11" t="s">
        <v>594</v>
      </c>
      <c r="PW3" t="s">
        <v>595</v>
      </c>
      <c r="PX3" t="s">
        <v>596</v>
      </c>
      <c r="PY3" t="s">
        <v>597</v>
      </c>
      <c r="PZ3" t="s">
        <v>598</v>
      </c>
      <c r="QA3" t="s">
        <v>599</v>
      </c>
      <c r="QB3" t="s">
        <v>600</v>
      </c>
      <c r="QC3" s="11" t="s">
        <v>601</v>
      </c>
      <c r="QD3" t="s">
        <v>602</v>
      </c>
      <c r="QE3" t="s">
        <v>603</v>
      </c>
      <c r="QF3" t="s">
        <v>604</v>
      </c>
      <c r="QG3" t="s">
        <v>605</v>
      </c>
      <c r="QH3" t="s">
        <v>606</v>
      </c>
      <c r="QI3" t="s">
        <v>607</v>
      </c>
      <c r="QJ3" t="s">
        <v>609</v>
      </c>
      <c r="QK3" t="s">
        <v>610</v>
      </c>
      <c r="QL3" t="s">
        <v>611</v>
      </c>
      <c r="QM3" t="s">
        <v>612</v>
      </c>
      <c r="QN3" t="s">
        <v>613</v>
      </c>
      <c r="QO3" t="s">
        <v>614</v>
      </c>
      <c r="QP3" t="s">
        <v>615</v>
      </c>
      <c r="QQ3" s="11" t="s">
        <v>622</v>
      </c>
      <c r="QR3" t="s">
        <v>616</v>
      </c>
      <c r="QS3" t="s">
        <v>617</v>
      </c>
      <c r="QT3" t="s">
        <v>618</v>
      </c>
      <c r="QU3" t="s">
        <v>619</v>
      </c>
      <c r="QV3" t="s">
        <v>620</v>
      </c>
      <c r="QW3" t="s">
        <v>621</v>
      </c>
      <c r="QX3" t="s">
        <v>623</v>
      </c>
      <c r="QY3" t="s">
        <v>624</v>
      </c>
      <c r="QZ3" t="s">
        <v>625</v>
      </c>
      <c r="RA3" t="s">
        <v>626</v>
      </c>
      <c r="RB3" t="s">
        <v>627</v>
      </c>
      <c r="RC3" t="s">
        <v>628</v>
      </c>
      <c r="RD3" t="s">
        <v>629</v>
      </c>
      <c r="RE3" s="11" t="s">
        <v>631</v>
      </c>
      <c r="RF3" t="s">
        <v>632</v>
      </c>
      <c r="RG3" t="s">
        <v>633</v>
      </c>
      <c r="RH3" t="s">
        <v>634</v>
      </c>
      <c r="RI3" t="s">
        <v>635</v>
      </c>
      <c r="RJ3" t="s">
        <v>636</v>
      </c>
      <c r="RK3" t="s">
        <v>637</v>
      </c>
    </row>
    <row r="4" spans="1:479" ht="15.75" x14ac:dyDescent="0.25">
      <c r="A4" s="23" t="s">
        <v>140</v>
      </c>
      <c r="B4" s="23" t="s">
        <v>3</v>
      </c>
      <c r="C4" s="23">
        <v>2022</v>
      </c>
      <c r="D4" s="23" t="s">
        <v>44</v>
      </c>
      <c r="E4" s="23" t="s">
        <v>53</v>
      </c>
      <c r="F4" s="23">
        <v>556</v>
      </c>
      <c r="G4" s="23" t="s">
        <v>190</v>
      </c>
      <c r="H4" s="23" t="s">
        <v>54</v>
      </c>
      <c r="I4" s="23" t="s">
        <v>182</v>
      </c>
      <c r="J4" s="23">
        <v>26.8</v>
      </c>
      <c r="K4" s="23">
        <f>LN(26.8)</f>
        <v>3.2884018875168111</v>
      </c>
      <c r="L4" s="23" t="s">
        <v>56</v>
      </c>
      <c r="M4" s="23" t="s">
        <v>93</v>
      </c>
      <c r="N4" s="23">
        <f t="shared" ref="N4:N34" si="0">SQRT(J4*(100-J4)/F4)</f>
        <v>1.8783890235361278</v>
      </c>
      <c r="P4" s="2">
        <v>2.17</v>
      </c>
      <c r="Q4" s="2">
        <v>0.77472716750000004</v>
      </c>
      <c r="R4" s="2">
        <v>1.33</v>
      </c>
      <c r="S4" s="2">
        <v>3.55</v>
      </c>
      <c r="T4" s="2">
        <v>0.28517894199999999</v>
      </c>
      <c r="U4" s="2">
        <v>1.266947603</v>
      </c>
      <c r="V4" s="2">
        <v>0.98176865999999996</v>
      </c>
    </row>
    <row r="5" spans="1:479" ht="15.75" x14ac:dyDescent="0.25">
      <c r="A5" s="23" t="s">
        <v>141</v>
      </c>
      <c r="B5" s="23" t="s">
        <v>4</v>
      </c>
      <c r="C5" s="23">
        <v>2021</v>
      </c>
      <c r="D5" s="23" t="s">
        <v>44</v>
      </c>
      <c r="E5" s="23" t="s">
        <v>53</v>
      </c>
      <c r="F5" s="23">
        <v>485</v>
      </c>
      <c r="G5" s="23" t="s">
        <v>190</v>
      </c>
      <c r="H5" s="23" t="s">
        <v>54</v>
      </c>
      <c r="I5" s="23" t="s">
        <v>182</v>
      </c>
      <c r="J5" s="23">
        <v>17.600000000000001</v>
      </c>
      <c r="K5" s="23">
        <f>LN(17.6)</f>
        <v>2.8678989020441064</v>
      </c>
      <c r="L5" s="23" t="s">
        <v>57</v>
      </c>
      <c r="M5" s="23" t="s">
        <v>93</v>
      </c>
      <c r="N5" s="23">
        <f t="shared" si="0"/>
        <v>1.729215303833016</v>
      </c>
    </row>
    <row r="6" spans="1:479" s="2" customFormat="1" ht="15.75" x14ac:dyDescent="0.25">
      <c r="A6" s="23" t="s">
        <v>142</v>
      </c>
      <c r="B6" s="23" t="s">
        <v>5</v>
      </c>
      <c r="C6" s="23">
        <v>2013</v>
      </c>
      <c r="D6" s="23" t="s">
        <v>44</v>
      </c>
      <c r="E6" s="23" t="s">
        <v>53</v>
      </c>
      <c r="F6" s="23">
        <v>590</v>
      </c>
      <c r="G6" s="23" t="s">
        <v>190</v>
      </c>
      <c r="H6" s="23" t="s">
        <v>54</v>
      </c>
      <c r="I6" s="23" t="s">
        <v>182</v>
      </c>
      <c r="J6" s="23">
        <v>30.5</v>
      </c>
      <c r="K6" s="23">
        <f>LN(30.5)</f>
        <v>3.417726683613366</v>
      </c>
      <c r="L6" s="23" t="s">
        <v>56</v>
      </c>
      <c r="M6" s="23" t="s">
        <v>119</v>
      </c>
      <c r="N6" s="23">
        <f t="shared" si="0"/>
        <v>1.8954673856781319</v>
      </c>
      <c r="X6" s="5">
        <f xml:space="preserve"> 2.33</f>
        <v>2.33</v>
      </c>
      <c r="Y6" s="5">
        <f>LN(2.33)</f>
        <v>0.84586826757760925</v>
      </c>
      <c r="Z6" s="5">
        <v>1.8</v>
      </c>
      <c r="AA6" s="5">
        <f>LN(1.8)</f>
        <v>0.58778666490211906</v>
      </c>
      <c r="AB6" s="5">
        <v>4.1500000000000004</v>
      </c>
      <c r="AC6" s="5">
        <f>LN(4.15)</f>
        <v>1.423108334242607</v>
      </c>
      <c r="AD6" s="5">
        <f>AVERAGE(AC6-AA6)/(2*1.96)</f>
        <v>0.21309226258685918</v>
      </c>
      <c r="AL6" s="5">
        <v>1.89</v>
      </c>
      <c r="AM6" s="5">
        <f>LN(1.89)</f>
        <v>0.636576829071551</v>
      </c>
      <c r="AN6" s="5">
        <v>1.35</v>
      </c>
      <c r="AO6" s="5">
        <f>LN(1.35)</f>
        <v>0.30010459245033816</v>
      </c>
      <c r="AP6" s="5">
        <v>2.5299999999999998</v>
      </c>
      <c r="AQ6" s="5">
        <f>LN(2.53)</f>
        <v>0.92821930273942876</v>
      </c>
      <c r="AR6" s="5">
        <f>AVERAGE(AQ6-AO6)/(2*1.96)</f>
        <v>0.1602333444615027</v>
      </c>
      <c r="IF6" s="10"/>
      <c r="JH6" s="5">
        <f>2.78</f>
        <v>2.78</v>
      </c>
      <c r="JI6" s="5">
        <f>LN(2.78)</f>
        <v>1.0224509277025455</v>
      </c>
      <c r="JJ6" s="5">
        <v>1.72</v>
      </c>
      <c r="JK6" s="5">
        <f>LN(1.72)</f>
        <v>0.54232429082536171</v>
      </c>
      <c r="JL6" s="5">
        <v>4.55</v>
      </c>
      <c r="JM6" s="5">
        <f>LN(4.55)</f>
        <v>1.5151272329628591</v>
      </c>
      <c r="JN6" s="5">
        <f>AVERAGE(JM6-JK6)/(2*1.96)</f>
        <v>0.24816401585140241</v>
      </c>
      <c r="MH6" s="11"/>
    </row>
    <row r="7" spans="1:479" ht="15.75" x14ac:dyDescent="0.25">
      <c r="A7" s="23" t="s">
        <v>143</v>
      </c>
      <c r="B7" s="23" t="s">
        <v>6</v>
      </c>
      <c r="C7" s="23">
        <v>2021</v>
      </c>
      <c r="D7" s="23" t="s">
        <v>46</v>
      </c>
      <c r="E7" s="23" t="s">
        <v>53</v>
      </c>
      <c r="F7" s="23">
        <v>340</v>
      </c>
      <c r="G7" s="23" t="s">
        <v>189</v>
      </c>
      <c r="H7" s="23" t="s">
        <v>54</v>
      </c>
      <c r="I7" s="23" t="s">
        <v>182</v>
      </c>
      <c r="J7" s="23">
        <v>11</v>
      </c>
      <c r="K7" s="23">
        <f>LN(11)</f>
        <v>2.3978952727983707</v>
      </c>
      <c r="L7" s="23" t="s">
        <v>58</v>
      </c>
      <c r="M7" s="23" t="s">
        <v>119</v>
      </c>
      <c r="N7" s="23">
        <f t="shared" si="0"/>
        <v>1.6968829555116294</v>
      </c>
      <c r="AE7" s="7">
        <v>4.68</v>
      </c>
      <c r="AF7">
        <f>LN(4.68)</f>
        <v>1.5432981099295553</v>
      </c>
      <c r="AG7">
        <v>1.45</v>
      </c>
      <c r="AH7">
        <f>LN(1.45)</f>
        <v>0.37156355643248301</v>
      </c>
      <c r="AI7">
        <v>1.5</v>
      </c>
      <c r="AJ7">
        <f>LN(1.5)</f>
        <v>0.40546510810816438</v>
      </c>
      <c r="AK7">
        <f>AVERAGE(AJ7-AH7)/(2*1.96)</f>
        <v>8.648355019306473E-3</v>
      </c>
    </row>
    <row r="8" spans="1:479" ht="15.75" x14ac:dyDescent="0.25">
      <c r="A8" s="23" t="s">
        <v>144</v>
      </c>
      <c r="B8" s="23" t="s">
        <v>7</v>
      </c>
      <c r="C8" s="23">
        <v>2023</v>
      </c>
      <c r="D8" s="23" t="s">
        <v>46</v>
      </c>
      <c r="E8" s="23" t="s">
        <v>53</v>
      </c>
      <c r="F8" s="24">
        <v>1807</v>
      </c>
      <c r="G8" s="23" t="s">
        <v>191</v>
      </c>
      <c r="H8" s="23" t="s">
        <v>54</v>
      </c>
      <c r="I8" s="23" t="s">
        <v>182</v>
      </c>
      <c r="J8" s="23">
        <v>14.8</v>
      </c>
      <c r="K8" s="23">
        <f>LN(14.8)</f>
        <v>2.6946271807700692</v>
      </c>
      <c r="L8" s="23" t="s">
        <v>57</v>
      </c>
      <c r="M8" s="23" t="s">
        <v>119</v>
      </c>
      <c r="N8" s="23">
        <f t="shared" si="0"/>
        <v>0.83535596632900222</v>
      </c>
      <c r="AL8">
        <v>3.15</v>
      </c>
      <c r="AM8">
        <v>1.14740245</v>
      </c>
      <c r="AN8">
        <v>1.54</v>
      </c>
      <c r="AO8">
        <v>0.43178241000000001</v>
      </c>
      <c r="AP8">
        <v>6.47</v>
      </c>
      <c r="AQ8">
        <v>1.8671761</v>
      </c>
      <c r="AR8">
        <v>0.36617192999999998</v>
      </c>
      <c r="AT8">
        <v>1.63</v>
      </c>
      <c r="AU8">
        <v>0.48858001000000001</v>
      </c>
      <c r="AV8">
        <v>1.1499999999999999</v>
      </c>
      <c r="AW8">
        <v>0.13976194</v>
      </c>
      <c r="AX8">
        <v>2.31</v>
      </c>
      <c r="AY8">
        <v>0.83724752000000002</v>
      </c>
      <c r="AZ8">
        <f>AVERAGE(AY8-AW8)/(2*1.96)</f>
        <v>0.17792999489795919</v>
      </c>
      <c r="BA8">
        <v>2.38</v>
      </c>
      <c r="BB8">
        <v>0.86710047999999995</v>
      </c>
      <c r="BC8">
        <v>1.68</v>
      </c>
      <c r="BD8">
        <v>0.51879379000000003</v>
      </c>
      <c r="BE8">
        <v>3.39</v>
      </c>
      <c r="BF8">
        <v>1.2208299199999999</v>
      </c>
      <c r="BG8">
        <f>AVERAGE(BF8-BD8)/(2*1.96)</f>
        <v>0.17909084948979589</v>
      </c>
      <c r="BH8">
        <v>5.91</v>
      </c>
      <c r="BI8">
        <v>1.7766458300000001</v>
      </c>
      <c r="BJ8">
        <v>3.01</v>
      </c>
      <c r="BK8">
        <v>1.10194007876</v>
      </c>
      <c r="BL8">
        <v>11.59</v>
      </c>
      <c r="BM8">
        <v>2.4501426500000001</v>
      </c>
      <c r="BN8">
        <f>AVERAGE(BM8-BK8)/(2*1.96)</f>
        <v>0.34392922735714287</v>
      </c>
      <c r="BO8">
        <v>1.98</v>
      </c>
      <c r="BP8">
        <v>0.68309684400000004</v>
      </c>
      <c r="BQ8">
        <v>1.35</v>
      </c>
      <c r="BR8">
        <v>0.3001045</v>
      </c>
      <c r="BS8">
        <v>2.9</v>
      </c>
      <c r="BT8">
        <v>1.06471073</v>
      </c>
      <c r="BU8">
        <f>AVERAGE(BT8-BR8)/(2*1.96)</f>
        <v>0.19505260969387755</v>
      </c>
      <c r="BV8">
        <v>1.62</v>
      </c>
      <c r="BW8">
        <f>LN(1.62)</f>
        <v>0.48242614924429278</v>
      </c>
      <c r="BX8">
        <v>1.17</v>
      </c>
      <c r="BY8">
        <f>LN(1.17)</f>
        <v>0.15700374880966469</v>
      </c>
      <c r="BZ8">
        <v>2.2400000000000002</v>
      </c>
      <c r="CA8">
        <f>LN(2.24)</f>
        <v>0.80647586586694853</v>
      </c>
      <c r="CB8">
        <f>AVERAGE(CA8-BY8)/(2*1.96)</f>
        <v>0.16568166251461322</v>
      </c>
      <c r="CC8">
        <v>2.83</v>
      </c>
      <c r="CD8">
        <f>LN(2.83)</f>
        <v>1.0402767116551463</v>
      </c>
      <c r="CE8">
        <v>1.74</v>
      </c>
      <c r="CF8">
        <f>LN(1.74)</f>
        <v>0.55388511322643763</v>
      </c>
      <c r="CG8">
        <v>4.59</v>
      </c>
      <c r="CH8">
        <f>LN(4.59)</f>
        <v>1.5238800240724537</v>
      </c>
      <c r="CI8">
        <f>AVERAGE(CH8-CF8)/(2*1.96)</f>
        <v>0.24744768133826942</v>
      </c>
      <c r="CJ8">
        <v>8.16</v>
      </c>
      <c r="CK8">
        <f>LN(8.16)</f>
        <v>2.0992441689760155</v>
      </c>
      <c r="CL8">
        <v>1.69</v>
      </c>
      <c r="CM8">
        <f>LN(1.69)</f>
        <v>0.52472852893498212</v>
      </c>
      <c r="CN8">
        <v>39.46</v>
      </c>
      <c r="CO8">
        <f>LN(39.46)</f>
        <v>3.6752875005944694</v>
      </c>
      <c r="CP8">
        <f>AVERAGE(CO8-CM8)/(2*1.96)</f>
        <v>0.80371402338252229</v>
      </c>
      <c r="CQ8">
        <v>2.74</v>
      </c>
      <c r="CS8">
        <f>LN(2.74)</f>
        <v>1.0079579203999789</v>
      </c>
      <c r="CT8">
        <v>1.6</v>
      </c>
      <c r="CU8">
        <f>LN(1.6)</f>
        <v>0.47000362924573563</v>
      </c>
      <c r="CV8">
        <v>4.67</v>
      </c>
      <c r="CW8">
        <f>LN(4.67)</f>
        <v>1.5411590716808059</v>
      </c>
      <c r="CX8">
        <f>AVERAGE(CW8-CU8)/(2*1.96)</f>
        <v>0.27325393939670162</v>
      </c>
    </row>
    <row r="9" spans="1:479" ht="15.75" x14ac:dyDescent="0.25">
      <c r="A9" s="23" t="s">
        <v>145</v>
      </c>
      <c r="B9" s="23" t="s">
        <v>8</v>
      </c>
      <c r="C9" s="23">
        <v>2023</v>
      </c>
      <c r="D9" s="23" t="s">
        <v>46</v>
      </c>
      <c r="E9" s="23" t="s">
        <v>53</v>
      </c>
      <c r="F9" s="23">
        <v>422</v>
      </c>
      <c r="G9" s="23" t="s">
        <v>189</v>
      </c>
      <c r="H9" s="23" t="s">
        <v>54</v>
      </c>
      <c r="I9" s="23" t="s">
        <v>182</v>
      </c>
      <c r="J9" s="23">
        <v>24.9</v>
      </c>
      <c r="K9" s="23">
        <f>LN(24.9)</f>
        <v>3.2148678034706619</v>
      </c>
      <c r="L9" s="23" t="s">
        <v>58</v>
      </c>
      <c r="M9" s="23" t="s">
        <v>93</v>
      </c>
      <c r="N9" s="23">
        <f t="shared" si="0"/>
        <v>2.1050548506323099</v>
      </c>
      <c r="X9" s="9">
        <v>8.3699999999999992</v>
      </c>
      <c r="Y9" s="9">
        <f>LN(8.37)</f>
        <v>2.124653884501384</v>
      </c>
      <c r="Z9" s="9">
        <v>3.12</v>
      </c>
      <c r="AA9" s="9">
        <f>LN(3.12)</f>
        <v>1.1378330018213911</v>
      </c>
      <c r="AB9" s="9">
        <v>22.52</v>
      </c>
      <c r="AC9" s="9">
        <f>LN(22.52)</f>
        <v>3.1144038032714896</v>
      </c>
      <c r="AD9" s="9">
        <f>AVERAGE(AC9-AA9)/(2*1.96)</f>
        <v>0.50422724526788232</v>
      </c>
      <c r="BH9" s="9">
        <v>3.68</v>
      </c>
      <c r="BI9" s="9">
        <f>LN(3.68)</f>
        <v>1.3029127521808397</v>
      </c>
      <c r="BJ9" s="9">
        <v>1.81</v>
      </c>
      <c r="BK9" s="9">
        <f>LN(1.81)</f>
        <v>0.59332684527773438</v>
      </c>
      <c r="BL9" s="9">
        <v>7.51</v>
      </c>
      <c r="BM9" s="9">
        <f>LN(7.51)</f>
        <v>2.0162354657760435</v>
      </c>
      <c r="BN9" s="9">
        <f>AVERAGE(BM9-BK9)/(2*1.96)</f>
        <v>0.36298689298426257</v>
      </c>
      <c r="CY9">
        <v>4.4400000000000004</v>
      </c>
      <c r="CZ9">
        <f>LN(4.44)</f>
        <v>1.4906543764441336</v>
      </c>
      <c r="DA9">
        <v>1.87</v>
      </c>
      <c r="DB9">
        <f>LN(1.87)</f>
        <v>0.62593843086649537</v>
      </c>
      <c r="DC9">
        <v>10.56</v>
      </c>
      <c r="DD9">
        <f>LN(10.56)</f>
        <v>2.3570732782781154</v>
      </c>
      <c r="DE9">
        <f>AVERAGE(DD9-DB9)/(2*1.96)</f>
        <v>0.44161603250296427</v>
      </c>
      <c r="DF9" s="8"/>
      <c r="DG9">
        <v>0.32</v>
      </c>
      <c r="DH9">
        <f>LN(0.32)</f>
        <v>-1.1394342831883648</v>
      </c>
      <c r="DI9">
        <v>0.16</v>
      </c>
      <c r="DJ9">
        <f>LN(0.16)</f>
        <v>-1.8325814637483102</v>
      </c>
      <c r="DK9">
        <v>0.65</v>
      </c>
      <c r="DL9">
        <f>LN(0.65)</f>
        <v>-0.43078291609245423</v>
      </c>
      <c r="DM9">
        <f>AVERAGE(DL9-DJ9)/(2*1.96)</f>
        <v>0.35760167032037143</v>
      </c>
      <c r="DN9">
        <v>0.39</v>
      </c>
      <c r="DO9">
        <f>LN(0.39)</f>
        <v>-0.94160853985844495</v>
      </c>
      <c r="DP9">
        <v>0.19</v>
      </c>
      <c r="DQ9">
        <f>LN(0.19)</f>
        <v>-1.6607312068216509</v>
      </c>
      <c r="DR9">
        <v>0.81</v>
      </c>
      <c r="DS9">
        <f>LN(0.81)</f>
        <v>-0.21072103131565253</v>
      </c>
      <c r="DU9">
        <f>AVERAGE(DT9-DQ9)/(2*1.96)</f>
        <v>0.42365592010756403</v>
      </c>
    </row>
    <row r="10" spans="1:479" ht="15.75" x14ac:dyDescent="0.25">
      <c r="A10" s="23" t="s">
        <v>146</v>
      </c>
      <c r="B10" s="23" t="s">
        <v>9</v>
      </c>
      <c r="C10" s="23">
        <v>2013</v>
      </c>
      <c r="D10" s="23" t="s">
        <v>46</v>
      </c>
      <c r="E10" s="23" t="s">
        <v>53</v>
      </c>
      <c r="F10" s="23">
        <v>612</v>
      </c>
      <c r="G10" s="23" t="s">
        <v>190</v>
      </c>
      <c r="H10" s="23" t="s">
        <v>61</v>
      </c>
      <c r="I10" s="23" t="s">
        <v>182</v>
      </c>
      <c r="J10" s="23">
        <v>24</v>
      </c>
      <c r="K10" s="23">
        <f>LN(24)</f>
        <v>3.1780538303479458</v>
      </c>
      <c r="L10" s="23" t="s">
        <v>56</v>
      </c>
      <c r="M10" s="23"/>
      <c r="N10" s="23">
        <f t="shared" si="0"/>
        <v>1.7263812316121678</v>
      </c>
      <c r="X10" s="9"/>
      <c r="Y10" s="9"/>
      <c r="Z10" s="9"/>
      <c r="AA10" s="9"/>
      <c r="AB10" s="9"/>
      <c r="AC10" s="9"/>
      <c r="AD10" s="9"/>
      <c r="CJ10" s="10">
        <v>1.98</v>
      </c>
      <c r="CK10" s="10">
        <f>LN(1.98)</f>
        <v>0.68309684470644383</v>
      </c>
      <c r="CL10" s="10">
        <v>1.1599999999999999</v>
      </c>
      <c r="CM10" s="10">
        <f>LN(1.16)</f>
        <v>0.14842000511827322</v>
      </c>
      <c r="CN10" s="10">
        <v>2.23</v>
      </c>
      <c r="CO10" s="10">
        <f>LN(2.23)</f>
        <v>0.80200158547202738</v>
      </c>
      <c r="CP10" s="10">
        <f>AVERAGE(CO10-CM10)/(2*1.96)</f>
        <v>0.1667299949882026</v>
      </c>
      <c r="DV10">
        <v>2.4300000000000002</v>
      </c>
      <c r="DW10">
        <f>LN(2.43)</f>
        <v>0.88789125735245711</v>
      </c>
      <c r="DX10">
        <v>1.19</v>
      </c>
      <c r="DY10">
        <f>LN(1.19)</f>
        <v>0.17395330712343798</v>
      </c>
      <c r="DZ10">
        <v>4.87</v>
      </c>
      <c r="EA10">
        <f>LN(4.87)</f>
        <v>1.5830939370944985</v>
      </c>
      <c r="EB10">
        <f>AVERAGE(EA10-DY10)/(2*1.96)</f>
        <v>0.35947465050282157</v>
      </c>
      <c r="EC10">
        <v>2.25</v>
      </c>
      <c r="ED10">
        <f>LN(2.25)</f>
        <v>0.81093021621632877</v>
      </c>
      <c r="EE10">
        <v>1.43</v>
      </c>
      <c r="EF10">
        <f>LN(1.43)</f>
        <v>0.35767444427181588</v>
      </c>
      <c r="EG10">
        <v>3.56</v>
      </c>
      <c r="EH10">
        <f>LN(3.56)</f>
        <v>1.2697605448639391</v>
      </c>
      <c r="EI10">
        <f>AVERAGE(EH10-EF10)/(2*1.96)</f>
        <v>0.23267502566125595</v>
      </c>
      <c r="EJ10">
        <v>3.35</v>
      </c>
      <c r="EK10">
        <f>LN(3.35)</f>
        <v>1.2089603458369751</v>
      </c>
      <c r="EL10">
        <v>1.45</v>
      </c>
      <c r="EM10">
        <f>LN(1.45)</f>
        <v>0.37156355643248301</v>
      </c>
      <c r="EN10">
        <v>4.13</v>
      </c>
      <c r="EO10">
        <f>LN(4.13)</f>
        <v>1.4182774069729414</v>
      </c>
      <c r="EP10">
        <f>AVERAGE(EM10:EO10)/(2*1.96)</f>
        <v>0.50338783702427081</v>
      </c>
    </row>
    <row r="11" spans="1:479" ht="15.75" x14ac:dyDescent="0.25">
      <c r="A11" s="23" t="s">
        <v>147</v>
      </c>
      <c r="B11" s="23" t="s">
        <v>10</v>
      </c>
      <c r="C11" s="23">
        <v>2022</v>
      </c>
      <c r="D11" s="23" t="s">
        <v>47</v>
      </c>
      <c r="E11" s="23" t="s">
        <v>53</v>
      </c>
      <c r="F11" s="23">
        <v>384</v>
      </c>
      <c r="G11" s="23" t="s">
        <v>189</v>
      </c>
      <c r="H11" s="23" t="s">
        <v>54</v>
      </c>
      <c r="I11" s="23" t="s">
        <v>182</v>
      </c>
      <c r="J11" s="23">
        <v>62.4</v>
      </c>
      <c r="K11" s="23">
        <f>LN(62.4)</f>
        <v>4.133565275375382</v>
      </c>
      <c r="L11" s="23" t="s">
        <v>58</v>
      </c>
      <c r="M11" s="23" t="s">
        <v>180</v>
      </c>
      <c r="N11" s="23">
        <f t="shared" si="0"/>
        <v>2.4718414188616551</v>
      </c>
      <c r="X11" s="9">
        <v>4.6449999999999996</v>
      </c>
      <c r="Y11" s="9">
        <f>LN(4.645)</f>
        <v>1.5357913722658016</v>
      </c>
      <c r="Z11" s="9">
        <v>1.91</v>
      </c>
      <c r="AA11" s="9">
        <f>LN(1.91)</f>
        <v>0.64710324205853842</v>
      </c>
      <c r="AB11" s="9">
        <v>11.295999999999999</v>
      </c>
      <c r="AC11" s="9">
        <f>LN(11.296)</f>
        <v>2.4244486807508863</v>
      </c>
      <c r="AD11" s="9">
        <f>AVERAGE(AC11-AA11)/(2*1.96)</f>
        <v>0.4534044486460071</v>
      </c>
      <c r="BA11">
        <v>2.2240000000000002</v>
      </c>
      <c r="BB11">
        <f>LN(2.224)</f>
        <v>0.79930737638833604</v>
      </c>
      <c r="BC11">
        <v>1.1830000000000001</v>
      </c>
      <c r="BD11">
        <f>LN(1.183)</f>
        <v>0.16805358499624976</v>
      </c>
      <c r="BE11">
        <v>4.1820000000000004</v>
      </c>
      <c r="BF11">
        <f>LN(4.182)</f>
        <v>1.430789601006442</v>
      </c>
      <c r="BG11">
        <f>AVERAGE(BF11-BD11)/(2*1.96)</f>
        <v>0.32212653469647767</v>
      </c>
      <c r="EQ11" s="10">
        <v>0.26500000000000001</v>
      </c>
      <c r="ER11" s="10">
        <f>LN(0.265)</f>
        <v>-1.3280254529959148</v>
      </c>
      <c r="ES11" s="10">
        <v>0.108</v>
      </c>
      <c r="ET11" s="10">
        <f>LN(0.108)</f>
        <v>-2.2256240518579173</v>
      </c>
      <c r="EU11" s="10">
        <v>0.65</v>
      </c>
      <c r="EV11" s="10">
        <f>LN(0.65)</f>
        <v>-0.43078291609245423</v>
      </c>
      <c r="EW11" s="10">
        <f>AVERAGE(EV11-ET11)/(2*1.96)</f>
        <v>0.45786763667486308</v>
      </c>
      <c r="EX11">
        <v>0.51300000000000001</v>
      </c>
      <c r="EY11">
        <f>LN(0.513)</f>
        <v>-0.66747943381136754</v>
      </c>
      <c r="FA11">
        <v>0.29399999999999998</v>
      </c>
      <c r="FB11">
        <f>LN(0.294)</f>
        <v>-1.2241755116434554</v>
      </c>
      <c r="FD11">
        <v>0.89500000000000002</v>
      </c>
      <c r="FE11">
        <f>LN(0.895)</f>
        <v>-0.11093156070728166</v>
      </c>
      <c r="FG11">
        <f>AVERAGE(FE11-FD11)/(2*1.96)</f>
        <v>-0.25661519405798</v>
      </c>
      <c r="FI11">
        <v>0.125</v>
      </c>
      <c r="FJ11">
        <f>LN(0.125)</f>
        <v>-2.0794415416798357</v>
      </c>
      <c r="FL11">
        <v>3.4000000000000002E-2</v>
      </c>
      <c r="FM11">
        <f>LN(0.034)</f>
        <v>-3.3813947543659757</v>
      </c>
      <c r="FN11">
        <v>0.45600000000000002</v>
      </c>
      <c r="FO11">
        <f>LN(0.456)</f>
        <v>-0.78526246946775091</v>
      </c>
      <c r="FP11">
        <f>AVERAGE(FO11-FM11)/(2*1.96)</f>
        <v>0.66227864410669002</v>
      </c>
      <c r="FQ11">
        <v>0.503</v>
      </c>
      <c r="FR11">
        <f>LN(0.503)</f>
        <v>-0.68716510888239779</v>
      </c>
      <c r="FS11">
        <v>0.28100000000000003</v>
      </c>
      <c r="FT11">
        <f>LN(0.281)</f>
        <v>-1.2694006096483912</v>
      </c>
      <c r="FU11">
        <v>0.9</v>
      </c>
      <c r="FV11">
        <f>LN(0.9)</f>
        <v>-0.10536051565782628</v>
      </c>
      <c r="FW11">
        <f>AVERAGE(FV11-FT11)/(2*1.96)</f>
        <v>0.29694900356902165</v>
      </c>
    </row>
    <row r="12" spans="1:479" ht="17.25" customHeight="1" x14ac:dyDescent="0.25">
      <c r="A12" s="23" t="s">
        <v>148</v>
      </c>
      <c r="B12" s="23" t="s">
        <v>11</v>
      </c>
      <c r="C12" s="23">
        <v>2023</v>
      </c>
      <c r="D12" s="23" t="s">
        <v>46</v>
      </c>
      <c r="E12" s="23" t="s">
        <v>53</v>
      </c>
      <c r="F12" s="24">
        <v>4381</v>
      </c>
      <c r="G12" s="23" t="s">
        <v>192</v>
      </c>
      <c r="H12" s="23" t="s">
        <v>54</v>
      </c>
      <c r="I12" s="23" t="s">
        <v>182</v>
      </c>
      <c r="J12" s="23">
        <v>25.5</v>
      </c>
      <c r="K12" s="23">
        <f>LN(25.5)</f>
        <v>3.2386784521643803</v>
      </c>
      <c r="L12" s="23" t="s">
        <v>60</v>
      </c>
      <c r="M12" s="23" t="s">
        <v>120</v>
      </c>
      <c r="N12" s="23">
        <f t="shared" si="0"/>
        <v>0.65850882571523128</v>
      </c>
      <c r="CJ12" s="10">
        <v>1.42</v>
      </c>
      <c r="CK12" s="10">
        <f>LN(1.42)</f>
        <v>0.35065687161316933</v>
      </c>
      <c r="CL12" s="10">
        <v>1.21</v>
      </c>
      <c r="CM12" s="10">
        <f>LN(1.21)</f>
        <v>0.1906203596086497</v>
      </c>
      <c r="CN12" s="10">
        <v>1.65</v>
      </c>
      <c r="CO12" s="10">
        <f>LN(1.65)</f>
        <v>0.50077528791248915</v>
      </c>
      <c r="CP12" s="10">
        <f>AVERAGE(CO12-CM12)/(2*1.96)</f>
        <v>7.9121155179550887E-2</v>
      </c>
      <c r="CQ12" s="10">
        <v>1.72</v>
      </c>
      <c r="CR12" s="10" t="s">
        <v>196</v>
      </c>
      <c r="CS12" s="10">
        <f>LN(1.72)</f>
        <v>0.54232429082536171</v>
      </c>
      <c r="CT12" s="10">
        <v>1.45</v>
      </c>
      <c r="CU12" s="10">
        <f>LN(1.45)</f>
        <v>0.37156355643248301</v>
      </c>
      <c r="CV12">
        <v>2.0299999999999998</v>
      </c>
      <c r="CW12" s="10">
        <f>LN(2.03)</f>
        <v>0.70803579305369591</v>
      </c>
      <c r="CX12" s="10">
        <v>8.5800000000000004E-4</v>
      </c>
      <c r="FX12">
        <v>1.3</v>
      </c>
      <c r="FY12">
        <f>LN(1.3)</f>
        <v>0.26236426446749106</v>
      </c>
      <c r="FZ12">
        <v>1.05</v>
      </c>
      <c r="GA12">
        <f>LN(1.05)</f>
        <v>4.8790164169432049E-2</v>
      </c>
      <c r="GB12">
        <v>1.61</v>
      </c>
      <c r="GC12">
        <f>LN(1.61)</f>
        <v>0.47623417899637172</v>
      </c>
      <c r="GD12">
        <f>AVERAGE(GC12-GA12)/(2*1.96)</f>
        <v>0.10904184051707645</v>
      </c>
      <c r="GF12">
        <v>1.91</v>
      </c>
      <c r="GG12">
        <f>LN(1.91)</f>
        <v>0.64710324205853842</v>
      </c>
      <c r="GJ12">
        <v>1.44</v>
      </c>
      <c r="GK12">
        <f>LN(1.44)</f>
        <v>0.36464311358790924</v>
      </c>
      <c r="GL12">
        <v>2.5099999999999998</v>
      </c>
      <c r="GM12">
        <f>LN(2.51)</f>
        <v>0.92028275314369246</v>
      </c>
      <c r="GN12">
        <f>AVERAGE(GK12:GM12)/(2*1.96)</f>
        <v>0.32269777778329944</v>
      </c>
    </row>
    <row r="13" spans="1:479" s="5" customFormat="1" ht="15.75" customHeight="1" x14ac:dyDescent="0.25">
      <c r="A13" s="27" t="s">
        <v>116</v>
      </c>
      <c r="B13" s="27" t="s">
        <v>12</v>
      </c>
      <c r="C13" s="27">
        <v>2017</v>
      </c>
      <c r="D13" s="27" t="s">
        <v>48</v>
      </c>
      <c r="E13" s="27" t="s">
        <v>53</v>
      </c>
      <c r="F13" s="27">
        <v>596</v>
      </c>
      <c r="G13" s="27" t="s">
        <v>190</v>
      </c>
      <c r="H13" s="27" t="s">
        <v>54</v>
      </c>
      <c r="I13" s="27" t="s">
        <v>183</v>
      </c>
      <c r="J13" s="27">
        <v>26</v>
      </c>
      <c r="K13" s="27">
        <f>LN(26)</f>
        <v>3.2580965380214821</v>
      </c>
      <c r="L13" s="27" t="s">
        <v>60</v>
      </c>
      <c r="M13" s="27" t="s">
        <v>93</v>
      </c>
      <c r="N13" s="27">
        <f t="shared" si="0"/>
        <v>1.7967158705435557</v>
      </c>
      <c r="EC13" s="5">
        <v>1.69</v>
      </c>
      <c r="ED13" s="5">
        <f>LN(1.69)</f>
        <v>0.52472852893498212</v>
      </c>
      <c r="EE13" s="5">
        <v>1.1100000000000001</v>
      </c>
      <c r="EF13" s="5">
        <f>LN(1.11)</f>
        <v>0.10436001532424286</v>
      </c>
      <c r="EG13" s="5">
        <v>2.56</v>
      </c>
      <c r="EH13" s="5">
        <f>LN(2.56)</f>
        <v>0.94000725849147115</v>
      </c>
      <c r="EI13" s="5">
        <f>AVERAGE(EH13-EF13)/(2*1.96)</f>
        <v>0.213175317134497</v>
      </c>
      <c r="FX13" s="5">
        <v>2.0699999999999998</v>
      </c>
      <c r="FY13" s="5">
        <f>LN(2.07)</f>
        <v>0.72754860727727766</v>
      </c>
      <c r="FZ13" s="5">
        <v>1.2</v>
      </c>
      <c r="GA13" s="5">
        <f>LN(1.2)</f>
        <v>0.18232155679395459</v>
      </c>
      <c r="GB13" s="5">
        <v>3.55</v>
      </c>
      <c r="GC13" s="5">
        <f>LN(3.55)</f>
        <v>1.2669476034873244</v>
      </c>
      <c r="GD13" s="5">
        <f>AVERAGE(GC13-GA13)/(2*1.96)</f>
        <v>0.27669031803402289</v>
      </c>
      <c r="GO13" s="5">
        <v>1.62</v>
      </c>
      <c r="GP13" s="5">
        <f>LN(1.62)</f>
        <v>0.48242614924429278</v>
      </c>
      <c r="GR13" s="5">
        <v>1.18</v>
      </c>
      <c r="GS13" s="5">
        <f>LN(1.18)</f>
        <v>0.16551443847757333</v>
      </c>
      <c r="GT13" s="5">
        <v>2.23</v>
      </c>
      <c r="GU13" s="5">
        <f>LN(2.23)</f>
        <v>0.80200158547202738</v>
      </c>
      <c r="GV13" s="5">
        <f>AVERAGE(GS13:GU13)/(2*1.96)</f>
        <v>0.27189762108414972</v>
      </c>
      <c r="GW13" s="5">
        <v>1.69</v>
      </c>
      <c r="GX13" s="5">
        <f>LN(1.69)</f>
        <v>0.52472852893498212</v>
      </c>
      <c r="GY13" s="5">
        <v>1.1100000000000001</v>
      </c>
      <c r="GZ13" s="5">
        <f>LN(1.11)</f>
        <v>0.10436001532424286</v>
      </c>
      <c r="HA13" s="5">
        <v>2.56</v>
      </c>
      <c r="HB13" s="5">
        <f>LN(2.56)</f>
        <v>0.94000725849147115</v>
      </c>
      <c r="HC13" s="5">
        <f>AVERAGE(GZ13:HB13)/(2*1.96)</f>
        <v>0.30649381580065599</v>
      </c>
      <c r="MH13" s="28"/>
    </row>
    <row r="14" spans="1:479" ht="15.75" x14ac:dyDescent="0.25">
      <c r="A14" s="23" t="s">
        <v>117</v>
      </c>
      <c r="B14" s="23" t="s">
        <v>13</v>
      </c>
      <c r="C14" s="23">
        <v>2020</v>
      </c>
      <c r="D14" s="23" t="s">
        <v>47</v>
      </c>
      <c r="E14" s="23" t="s">
        <v>53</v>
      </c>
      <c r="F14" s="23">
        <v>244</v>
      </c>
      <c r="G14" s="23" t="s">
        <v>189</v>
      </c>
      <c r="H14" s="23" t="s">
        <v>54</v>
      </c>
      <c r="I14" s="23" t="s">
        <v>182</v>
      </c>
      <c r="J14" s="23">
        <v>29.1</v>
      </c>
      <c r="K14" s="23">
        <f>LN(29.1)</f>
        <v>3.3707381741774469</v>
      </c>
      <c r="L14" s="23" t="s">
        <v>60</v>
      </c>
      <c r="M14" s="23" t="s">
        <v>93</v>
      </c>
      <c r="N14" s="23">
        <f t="shared" si="0"/>
        <v>2.9078680715107206</v>
      </c>
      <c r="BA14" s="6">
        <v>7.1849999999999996</v>
      </c>
      <c r="BB14">
        <f>LN(7.185)</f>
        <v>1.9719955195309882</v>
      </c>
      <c r="BC14">
        <v>1.353</v>
      </c>
      <c r="BD14">
        <f>LN(1.353)</f>
        <v>0.30232434918865098</v>
      </c>
      <c r="BE14">
        <v>38.146999999999998</v>
      </c>
      <c r="BF14">
        <f>LN(38.147)</f>
        <v>3.6414471176790473</v>
      </c>
      <c r="BG14">
        <f>AVERAGE(BF14-BD14)/(2*1.96)</f>
        <v>0.85181703277816234</v>
      </c>
      <c r="EQ14" s="4">
        <v>0.32200000000000001</v>
      </c>
      <c r="ER14">
        <f>LN(0.322)</f>
        <v>-1.1332037334377287</v>
      </c>
      <c r="ES14">
        <v>0.156</v>
      </c>
      <c r="ET14">
        <f>LN(0.156)</f>
        <v>-1.8578992717325999</v>
      </c>
      <c r="EU14">
        <v>0.66500000000000004</v>
      </c>
      <c r="EV14">
        <f>LN(0.665)</f>
        <v>-0.40796823832628287</v>
      </c>
      <c r="EW14">
        <f>AVERAGE(EV14-ET14)/(2*1.96)</f>
        <v>0.36988036566487681</v>
      </c>
      <c r="HD14" s="15">
        <v>14.275</v>
      </c>
      <c r="HE14">
        <f>LN(14.275)</f>
        <v>2.6585097555420738</v>
      </c>
      <c r="HF14" s="4">
        <v>1.2070000000000001</v>
      </c>
      <c r="HG14">
        <f>LN(1.207)</f>
        <v>0.1881379421153945</v>
      </c>
      <c r="HH14" s="6">
        <v>168.75700000000001</v>
      </c>
      <c r="HI14">
        <f>LN(168.76)</f>
        <v>5.1284775872561381</v>
      </c>
      <c r="HJ14">
        <f>AVERAGE(HI14-HG14)/(2*1.96)</f>
        <v>1.2602907258012102</v>
      </c>
      <c r="HK14" s="4">
        <v>11.86</v>
      </c>
      <c r="HL14">
        <f>LN(11.86)</f>
        <v>2.4731713935695794</v>
      </c>
      <c r="HM14" s="4">
        <v>1.0660000000000001</v>
      </c>
      <c r="HN14">
        <f>LN(1.066)</f>
        <v>6.3913325743652855E-2</v>
      </c>
      <c r="HO14">
        <v>131.928</v>
      </c>
      <c r="HP14">
        <f>LN(131.928)</f>
        <v>4.8822563192264692</v>
      </c>
      <c r="HQ14">
        <f>AVERAGE(HP14-HN14)/(2*1.96)</f>
        <v>1.2291691309905144</v>
      </c>
      <c r="HR14" s="4" t="s">
        <v>386</v>
      </c>
      <c r="HS14">
        <f>LN(0.1542)</f>
        <v>-1.8695048178529079</v>
      </c>
      <c r="HT14">
        <v>3.4000000000000002E-2</v>
      </c>
      <c r="HU14">
        <f>LN(0.034)</f>
        <v>-3.3813947543659757</v>
      </c>
      <c r="HV14">
        <v>0.59499999999999997</v>
      </c>
      <c r="HW14">
        <f>LN(0.595)</f>
        <v>-0.51919387343650736</v>
      </c>
      <c r="HX14">
        <f>AVERAGE(HW14-HU14)/(2*1.96)</f>
        <v>0.73015328595139506</v>
      </c>
    </row>
    <row r="15" spans="1:479" ht="15.75" x14ac:dyDescent="0.25">
      <c r="A15" s="23" t="s">
        <v>149</v>
      </c>
      <c r="B15" s="23" t="s">
        <v>14</v>
      </c>
      <c r="C15" s="23">
        <v>2022</v>
      </c>
      <c r="D15" s="23" t="s">
        <v>46</v>
      </c>
      <c r="E15" s="23" t="s">
        <v>97</v>
      </c>
      <c r="F15" s="24">
        <v>6261</v>
      </c>
      <c r="G15" s="23" t="s">
        <v>192</v>
      </c>
      <c r="H15" s="23" t="s">
        <v>63</v>
      </c>
      <c r="I15" s="23" t="s">
        <v>182</v>
      </c>
      <c r="J15" s="23">
        <v>41.75</v>
      </c>
      <c r="K15" s="23">
        <f>LN(41.75)</f>
        <v>3.7316994512968646</v>
      </c>
      <c r="L15" s="23" t="s">
        <v>60</v>
      </c>
      <c r="M15" s="23" t="s">
        <v>119</v>
      </c>
      <c r="N15" s="23">
        <f t="shared" si="0"/>
        <v>0.6232386136862208</v>
      </c>
      <c r="CJ15" s="10">
        <v>1.66</v>
      </c>
      <c r="CK15" s="10">
        <f>LN(1.66)</f>
        <v>0.50681760236845186</v>
      </c>
      <c r="CL15" s="10">
        <v>1.27</v>
      </c>
      <c r="CM15" s="10">
        <f>LN(1.27)</f>
        <v>0.23901690047049992</v>
      </c>
      <c r="CN15" s="10">
        <v>2.1800000000000002</v>
      </c>
      <c r="CO15" s="10">
        <f>LN(2.18)</f>
        <v>0.77932487680099771</v>
      </c>
      <c r="CP15" s="10">
        <f>AVERAGE(CO15-CM15)/(2*1.96)</f>
        <v>0.13783366743124942</v>
      </c>
      <c r="EQ15" t="s">
        <v>196</v>
      </c>
      <c r="ER15" t="s">
        <v>196</v>
      </c>
      <c r="ES15" t="s">
        <v>196</v>
      </c>
      <c r="ET15" t="s">
        <v>196</v>
      </c>
      <c r="EU15" t="s">
        <v>196</v>
      </c>
      <c r="EV15" t="s">
        <v>196</v>
      </c>
      <c r="EW15" t="s">
        <v>196</v>
      </c>
      <c r="FQ15">
        <v>0.87</v>
      </c>
      <c r="FR15">
        <f>LN(0.87)</f>
        <v>-0.13926206733350766</v>
      </c>
      <c r="FS15">
        <v>0.78</v>
      </c>
      <c r="FT15">
        <f>LN(0.78)</f>
        <v>-0.24846135929849961</v>
      </c>
      <c r="FU15">
        <v>0.97</v>
      </c>
      <c r="FV15">
        <f>LN(0.97)</f>
        <v>-3.0459207484708574E-2</v>
      </c>
      <c r="FW15">
        <f>AVERAGE(FV15-FT15)/(2*1.96)</f>
        <v>5.5612793830048739E-2</v>
      </c>
      <c r="HY15">
        <v>0.78</v>
      </c>
      <c r="HZ15">
        <f>LN(0.78)</f>
        <v>-0.24846135929849961</v>
      </c>
      <c r="IA15">
        <v>0.61</v>
      </c>
      <c r="IB15">
        <f>LN(0.61)</f>
        <v>-0.49429632181478012</v>
      </c>
      <c r="IC15">
        <v>0.98</v>
      </c>
      <c r="ID15">
        <f>LN(0.98)</f>
        <v>-2.0202707317519466E-2</v>
      </c>
      <c r="IE15">
        <f>AVERAGE(ID15-IB15)/(2*1.96)</f>
        <v>0.12094224859623998</v>
      </c>
    </row>
    <row r="16" spans="1:479" ht="15.75" x14ac:dyDescent="0.25">
      <c r="A16" s="23" t="s">
        <v>150</v>
      </c>
      <c r="B16" s="23" t="s">
        <v>15</v>
      </c>
      <c r="C16" s="23">
        <v>2023</v>
      </c>
      <c r="D16" s="23" t="s">
        <v>46</v>
      </c>
      <c r="E16" s="23" t="s">
        <v>53</v>
      </c>
      <c r="F16" s="23">
        <v>717</v>
      </c>
      <c r="G16" s="23" t="s">
        <v>191</v>
      </c>
      <c r="H16" s="23" t="s">
        <v>54</v>
      </c>
      <c r="I16" s="23" t="s">
        <v>182</v>
      </c>
      <c r="J16" s="23">
        <v>29</v>
      </c>
      <c r="K16" s="23">
        <f>LN(29)</f>
        <v>3.3672958299864741</v>
      </c>
      <c r="L16" s="23" t="s">
        <v>56</v>
      </c>
      <c r="M16" s="23" t="s">
        <v>93</v>
      </c>
      <c r="N16" s="23">
        <f t="shared" si="0"/>
        <v>1.6946054370173484</v>
      </c>
      <c r="CJ16" s="10">
        <v>2.36</v>
      </c>
      <c r="CK16" s="10">
        <f>LN(2.36)</f>
        <v>0.8586616190375187</v>
      </c>
      <c r="CL16" s="10">
        <v>1.26</v>
      </c>
      <c r="CM16" s="10">
        <f>LN(1.26)</f>
        <v>0.23111172096338664</v>
      </c>
      <c r="CN16" s="10">
        <v>4.41</v>
      </c>
      <c r="CO16" s="10">
        <f>LN(4.41)</f>
        <v>1.4838746894587547</v>
      </c>
      <c r="CP16" s="10">
        <f>AVERAGE(CO16-CM16)/(2*1.96)</f>
        <v>0.31958238992228777</v>
      </c>
      <c r="FX16" s="10">
        <v>2.13</v>
      </c>
      <c r="FY16" s="10">
        <f>LN(2.13)</f>
        <v>0.75612197972133366</v>
      </c>
      <c r="FZ16" s="10">
        <v>1.25</v>
      </c>
      <c r="GA16" s="10">
        <f>LN(1.25)</f>
        <v>0.22314355131420976</v>
      </c>
      <c r="GB16" s="10">
        <v>3.62</v>
      </c>
      <c r="GC16" s="10">
        <f>LN(3.62)</f>
        <v>1.2864740258376797</v>
      </c>
      <c r="GD16" s="10">
        <f>AVERAGE(GC16-GA16)/(2*1.96)</f>
        <v>0.27125777411313012</v>
      </c>
      <c r="IF16" s="10">
        <v>3.04</v>
      </c>
      <c r="IG16">
        <f>LN(3.04)</f>
        <v>1.1118575154181303</v>
      </c>
      <c r="IH16">
        <v>1.76</v>
      </c>
      <c r="II16">
        <f>LN(1.76)</f>
        <v>0.56531380905006046</v>
      </c>
      <c r="IJ16">
        <v>5.24</v>
      </c>
      <c r="IK16">
        <f>LN(5.24)</f>
        <v>1.6563214983329508</v>
      </c>
      <c r="IL16">
        <f>AVERAGE(IK16-II16)/(2*1.96)</f>
        <v>0.27831828808237002</v>
      </c>
      <c r="IM16">
        <v>9.1300000000000008</v>
      </c>
      <c r="IN16">
        <f>LN(9.13)</f>
        <v>2.2115656946068771</v>
      </c>
      <c r="IO16">
        <v>4.0599999999999996</v>
      </c>
      <c r="IP16">
        <f>LN(4.06)</f>
        <v>1.4011829736136412</v>
      </c>
      <c r="IQ16">
        <v>20.52</v>
      </c>
      <c r="IR16">
        <f>LN(20.52)</f>
        <v>3.0214000203025688</v>
      </c>
      <c r="IS16">
        <f>AVERAGE(IR16-IP16)/(2*1.96)</f>
        <v>0.41332067517574683</v>
      </c>
      <c r="IT16">
        <v>4.3099999999999996</v>
      </c>
      <c r="IU16">
        <f>LN(4.31)</f>
        <v>1.4609379041156563</v>
      </c>
      <c r="IV16">
        <v>2.64</v>
      </c>
      <c r="IW16">
        <f>LN(2.64)</f>
        <v>0.97077891715822484</v>
      </c>
      <c r="IX16">
        <v>7.04</v>
      </c>
      <c r="IY16">
        <f>LN(7.04)</f>
        <v>1.951608170169951</v>
      </c>
      <c r="IZ16">
        <f>AVERAGE(IY16-IW16)/(2*1.96)</f>
        <v>0.25021154413564445</v>
      </c>
      <c r="JA16">
        <v>12.56</v>
      </c>
      <c r="JB16">
        <f>LN(12.56)</f>
        <v>2.5305171610400525</v>
      </c>
      <c r="JC16">
        <v>6.83</v>
      </c>
      <c r="JD16">
        <f>LN(6.83)</f>
        <v>1.9213246735826988</v>
      </c>
      <c r="JE16">
        <v>23.2</v>
      </c>
      <c r="JF16">
        <f>LN(23.2)</f>
        <v>3.1441522786722644</v>
      </c>
      <c r="JG16">
        <f>AVERAGE(JD16:JF16)/(2*1.96)</f>
        <v>2.4035269517223612</v>
      </c>
    </row>
    <row r="17" spans="1:472" ht="15.75" x14ac:dyDescent="0.25">
      <c r="A17" s="23" t="s">
        <v>151</v>
      </c>
      <c r="B17" s="23" t="s">
        <v>16</v>
      </c>
      <c r="C17" s="23">
        <v>2019</v>
      </c>
      <c r="D17" s="23" t="s">
        <v>46</v>
      </c>
      <c r="E17" s="23" t="s">
        <v>53</v>
      </c>
      <c r="F17" s="23">
        <v>614</v>
      </c>
      <c r="G17" s="23" t="s">
        <v>190</v>
      </c>
      <c r="H17" s="23" t="s">
        <v>54</v>
      </c>
      <c r="I17" s="23" t="s">
        <v>182</v>
      </c>
      <c r="J17" s="23">
        <v>32.1</v>
      </c>
      <c r="K17" s="23">
        <f>LN(32.1)</f>
        <v>3.4688560301359703</v>
      </c>
      <c r="L17" s="23" t="s">
        <v>56</v>
      </c>
      <c r="M17" s="23" t="s">
        <v>120</v>
      </c>
      <c r="N17" s="23">
        <f t="shared" si="0"/>
        <v>1.8840968252469239</v>
      </c>
      <c r="BF17" t="s">
        <v>196</v>
      </c>
      <c r="BG17" t="s">
        <v>196</v>
      </c>
      <c r="BH17" t="s">
        <v>196</v>
      </c>
      <c r="BI17" t="s">
        <v>196</v>
      </c>
      <c r="BJ17" t="s">
        <v>196</v>
      </c>
      <c r="BK17" t="s">
        <v>196</v>
      </c>
      <c r="BL17" t="s">
        <v>196</v>
      </c>
      <c r="BO17" s="10">
        <v>2.75</v>
      </c>
      <c r="BP17" s="10">
        <v>1.011601</v>
      </c>
      <c r="BQ17" s="10">
        <v>1.33</v>
      </c>
      <c r="BR17" s="10">
        <f>LN(1.33)</f>
        <v>0.28517894223366247</v>
      </c>
      <c r="BS17" s="10">
        <v>5.66</v>
      </c>
      <c r="BT17" s="10">
        <f>LN(5.66)</f>
        <v>1.7334238922150915</v>
      </c>
      <c r="BU17" s="10">
        <f>AVERAGE(BT17-BR17)/(2*1.96)</f>
        <v>0.36945024234220125</v>
      </c>
      <c r="CJ17">
        <v>2.68</v>
      </c>
      <c r="CK17">
        <f>LN(2.68)</f>
        <v>0.98581679452276538</v>
      </c>
      <c r="CL17">
        <v>1.54</v>
      </c>
      <c r="CM17">
        <f>LN(1.54)</f>
        <v>0.43178241642553783</v>
      </c>
      <c r="CN17">
        <v>4.68</v>
      </c>
      <c r="CO17">
        <f>LN(4.68)</f>
        <v>1.5432981099295553</v>
      </c>
      <c r="CP17">
        <f>AVERAGE(CO17-CM17)/(2*1.96)</f>
        <v>0.28354992181224936</v>
      </c>
      <c r="CQ17">
        <v>3.86</v>
      </c>
      <c r="CR17" t="s">
        <v>196</v>
      </c>
      <c r="CS17">
        <f>LN(3.86)</f>
        <v>1.3506671834767394</v>
      </c>
      <c r="CT17">
        <v>2.38</v>
      </c>
      <c r="CU17">
        <f>LN(2.38)</f>
        <v>0.86710048768338333</v>
      </c>
      <c r="CV17">
        <v>6.26</v>
      </c>
      <c r="CW17">
        <f>LN(6.26)</f>
        <v>1.8341801851120072</v>
      </c>
      <c r="CX17">
        <f>AVERAGE(CW17-CU17)/(2*1.96)</f>
        <v>0.24670400444607751</v>
      </c>
      <c r="DV17">
        <v>4.8</v>
      </c>
      <c r="DW17">
        <f>LN(4.8)</f>
        <v>1.5686159179138452</v>
      </c>
      <c r="DX17">
        <v>2.39</v>
      </c>
      <c r="DY17">
        <f>LN(2.39)</f>
        <v>0.87129336594341933</v>
      </c>
      <c r="DZ17">
        <v>9.6</v>
      </c>
      <c r="EA17">
        <f>LN(9.6)</f>
        <v>2.2617630984737906</v>
      </c>
      <c r="EB17">
        <f>AVERAGE(EA17-DY17)/(2*1.96)</f>
        <v>0.35471166646182944</v>
      </c>
      <c r="JH17">
        <v>2.46</v>
      </c>
      <c r="JI17">
        <f>LN(2.46)</f>
        <v>0.90016134994427144</v>
      </c>
      <c r="JJ17">
        <v>1.49</v>
      </c>
      <c r="JK17">
        <f>LN(1.49)</f>
        <v>0.39877611995736778</v>
      </c>
      <c r="JL17">
        <v>4.05</v>
      </c>
      <c r="JM17">
        <f>LN(4.05)</f>
        <v>1.3987168811184478</v>
      </c>
      <c r="JN17">
        <f>AVERAGE(JM17-JK17)/(2*1.96)</f>
        <v>0.25508692886762246</v>
      </c>
      <c r="JO17">
        <v>2.4500000000000002</v>
      </c>
      <c r="JP17">
        <f>LN(2.45)</f>
        <v>0.89608802455663572</v>
      </c>
      <c r="JQ17">
        <v>1.53</v>
      </c>
      <c r="JR17">
        <f>LN(1.53)</f>
        <v>0.42526773540434409</v>
      </c>
      <c r="JS17">
        <v>3.93</v>
      </c>
      <c r="JT17">
        <f>LN(3.93)</f>
        <v>1.3686394258811698</v>
      </c>
      <c r="JU17">
        <f>AVERAGE(JT17-JR17)/(2*1.96)</f>
        <v>0.24065604348898614</v>
      </c>
      <c r="KV17" t="s">
        <v>196</v>
      </c>
    </row>
    <row r="18" spans="1:472" ht="15.75" x14ac:dyDescent="0.25">
      <c r="A18" s="23" t="s">
        <v>152</v>
      </c>
      <c r="B18" s="23" t="s">
        <v>17</v>
      </c>
      <c r="C18" s="23">
        <v>2017</v>
      </c>
      <c r="D18" s="23" t="s">
        <v>46</v>
      </c>
      <c r="E18" s="23" t="s">
        <v>53</v>
      </c>
      <c r="F18" s="23">
        <v>367</v>
      </c>
      <c r="G18" s="23" t="s">
        <v>189</v>
      </c>
      <c r="H18" s="23" t="s">
        <v>54</v>
      </c>
      <c r="I18" s="23" t="s">
        <v>182</v>
      </c>
      <c r="J18" s="23">
        <v>31.3</v>
      </c>
      <c r="K18" s="23">
        <f>LN(31.3)</f>
        <v>3.4436180975461075</v>
      </c>
      <c r="L18" s="23" t="s">
        <v>60</v>
      </c>
      <c r="M18" s="23" t="s">
        <v>93</v>
      </c>
      <c r="N18" s="23">
        <f t="shared" si="0"/>
        <v>2.4205692126752951</v>
      </c>
      <c r="X18">
        <v>24.94</v>
      </c>
      <c r="Y18">
        <f>LN(24.94)</f>
        <v>3.2164729402518906</v>
      </c>
      <c r="Z18">
        <v>6.68</v>
      </c>
      <c r="AA18">
        <f>LN(6.68)</f>
        <v>1.8991179875485542</v>
      </c>
      <c r="AB18">
        <v>93.12</v>
      </c>
      <c r="AC18">
        <f>LN(93.12)</f>
        <v>4.533888983983128</v>
      </c>
      <c r="AD18">
        <f>AVERAGE(AC18-AA18)/(2*1.96)</f>
        <v>0.67213545827412591</v>
      </c>
      <c r="AL18" s="2">
        <v>6.61</v>
      </c>
      <c r="AM18" s="2">
        <f>LN(6.61)</f>
        <v>1.8885836538635949</v>
      </c>
      <c r="AN18" s="2">
        <v>2.27</v>
      </c>
      <c r="AO18" s="2">
        <v>0.81977999999999995</v>
      </c>
      <c r="AP18" s="2">
        <v>19.21</v>
      </c>
      <c r="AQ18">
        <v>2.9554309999999999</v>
      </c>
      <c r="AR18" s="2">
        <v>0.54480899999999999</v>
      </c>
      <c r="CY18" s="2">
        <v>6.21</v>
      </c>
      <c r="CZ18" s="2">
        <f>LN(6.21)</f>
        <v>1.8261608959453874</v>
      </c>
      <c r="DA18" s="2">
        <v>3.13</v>
      </c>
      <c r="DB18" s="2">
        <f>LN(3.13)</f>
        <v>1.1410330045520618</v>
      </c>
      <c r="DC18" s="2">
        <v>12.3</v>
      </c>
      <c r="DD18" s="2">
        <f>LN(12.3)</f>
        <v>2.5095992623783721</v>
      </c>
      <c r="DE18" s="2">
        <v>0.34912399999999999</v>
      </c>
      <c r="JV18" t="s">
        <v>443</v>
      </c>
      <c r="JW18">
        <f>LN(6.28)</f>
        <v>1.8373699804801074</v>
      </c>
      <c r="JX18">
        <v>3</v>
      </c>
      <c r="JY18">
        <f>LN(3)</f>
        <v>1.0986122886681098</v>
      </c>
      <c r="JZ18">
        <v>13.12</v>
      </c>
      <c r="KA18">
        <f>LN(13.12)</f>
        <v>2.5741377835159431</v>
      </c>
      <c r="KB18">
        <f>AVERAGE(KA18-JY18)/(2*1.96)</f>
        <v>0.37640956501220241</v>
      </c>
      <c r="KC18">
        <v>9.1300000000000008</v>
      </c>
      <c r="KD18">
        <f>LN(9.13)</f>
        <v>2.2115656946068771</v>
      </c>
      <c r="KF18" t="s">
        <v>451</v>
      </c>
      <c r="KG18">
        <f>LN(1.78)</f>
        <v>0.57661336430399379</v>
      </c>
      <c r="KH18">
        <v>46.72</v>
      </c>
      <c r="KI18">
        <f>LN(46.72)</f>
        <v>3.8441723385199715</v>
      </c>
      <c r="KJ18">
        <f>AVERAGE(KI18-KG18)/(2*1.96)</f>
        <v>0.83356096281019842</v>
      </c>
      <c r="KK18">
        <v>13.33</v>
      </c>
      <c r="KL18">
        <f>LN(13.33)</f>
        <v>2.5900171341906173</v>
      </c>
      <c r="KM18">
        <v>1.59</v>
      </c>
      <c r="KN18">
        <f>LN(1.59)</f>
        <v>0.46373401623214022</v>
      </c>
      <c r="KO18">
        <v>112.12</v>
      </c>
      <c r="KP18">
        <f>LN(112.12)</f>
        <v>4.7195697262965872</v>
      </c>
      <c r="KQ18">
        <f>AVERAGE(KP18-KN18)/(2*1.96)</f>
        <v>1.0856723750164405</v>
      </c>
      <c r="KR18">
        <v>2.87</v>
      </c>
      <c r="KS18">
        <f>LN(2.87)</f>
        <v>1.0543120297715298</v>
      </c>
      <c r="KT18">
        <v>1.49</v>
      </c>
      <c r="KU18">
        <f>LN(1.49)</f>
        <v>0.39877611995736778</v>
      </c>
      <c r="KV18">
        <v>5.51</v>
      </c>
      <c r="KW18">
        <f>LN(5.51)</f>
        <v>1.706564623164823</v>
      </c>
      <c r="KX18">
        <f>AVERAGE(KW18-KU18)/(2*1.96)</f>
        <v>0.33361951612435081</v>
      </c>
      <c r="KY18">
        <v>6.99</v>
      </c>
      <c r="KZ18">
        <f>LN(6.99)</f>
        <v>1.944480556245719</v>
      </c>
      <c r="LA18" t="s">
        <v>473</v>
      </c>
      <c r="LB18">
        <f>LN(2.89)</f>
        <v>1.0612565021243408</v>
      </c>
      <c r="LC18">
        <v>216.92</v>
      </c>
      <c r="LD18">
        <f>LN(216.92)</f>
        <v>5.3795286219728595</v>
      </c>
      <c r="LE18">
        <f>AVERAGE(LD18-LB18)/(2*1.96)</f>
        <v>1.1016000305736018</v>
      </c>
      <c r="LF18">
        <v>3.74</v>
      </c>
      <c r="LG18">
        <f>LN(3.74)</f>
        <v>1.3190856114264407</v>
      </c>
      <c r="LH18">
        <v>1.48</v>
      </c>
      <c r="LI18">
        <f>LN(1.48)</f>
        <v>0.39204208777602367</v>
      </c>
      <c r="LJ18">
        <v>9.4499999999999993</v>
      </c>
      <c r="LK18">
        <f>LN(9.45)</f>
        <v>2.2460147415056513</v>
      </c>
      <c r="LL18">
        <f>AVERAGE(LK18-LI18)/(2*1.96)</f>
        <v>0.47295220758408868</v>
      </c>
      <c r="LM18">
        <v>0.09</v>
      </c>
      <c r="LN18">
        <f>LN(0.09)</f>
        <v>-2.4079456086518722</v>
      </c>
      <c r="LO18">
        <v>0.03</v>
      </c>
      <c r="LP18">
        <f>LN(0.03)</f>
        <v>-3.5065578973199818</v>
      </c>
      <c r="LQ18">
        <v>0.28999999999999998</v>
      </c>
      <c r="LR18">
        <f>LN(0.29)</f>
        <v>-1.2378743560016174</v>
      </c>
      <c r="LS18">
        <f>AVERAGE(LR18-LP18)/(2*1.96)</f>
        <v>0.57874580135672571</v>
      </c>
    </row>
    <row r="19" spans="1:472" ht="15.75" x14ac:dyDescent="0.25">
      <c r="A19" s="23" t="s">
        <v>153</v>
      </c>
      <c r="B19" s="23" t="s">
        <v>18</v>
      </c>
      <c r="C19" s="23">
        <v>2023</v>
      </c>
      <c r="D19" s="23" t="s">
        <v>46</v>
      </c>
      <c r="E19" s="23" t="s">
        <v>53</v>
      </c>
      <c r="F19" s="23">
        <v>400</v>
      </c>
      <c r="G19" s="23" t="s">
        <v>189</v>
      </c>
      <c r="H19" s="23" t="s">
        <v>54</v>
      </c>
      <c r="I19" s="23" t="s">
        <v>182</v>
      </c>
      <c r="J19" s="23">
        <v>20.8</v>
      </c>
      <c r="K19" s="23">
        <f>LN(20.8)</f>
        <v>3.0349529867072724</v>
      </c>
      <c r="L19" s="23" t="s">
        <v>60</v>
      </c>
      <c r="M19" s="23"/>
      <c r="N19" s="23">
        <f t="shared" si="0"/>
        <v>2.0293841430345316</v>
      </c>
      <c r="AL19">
        <v>3.7</v>
      </c>
      <c r="AM19">
        <f>LN(3.7)</f>
        <v>1.3083328196501789</v>
      </c>
      <c r="AN19">
        <v>1.07</v>
      </c>
      <c r="AO19">
        <f>LN(1.07)</f>
        <v>6.7658648473814864E-2</v>
      </c>
      <c r="AP19">
        <v>8.9499999999999993</v>
      </c>
      <c r="AQ19">
        <f>LN(8.95)</f>
        <v>2.1916535322867641</v>
      </c>
      <c r="AR19">
        <f>AVERAGE(AQ19-AO19)/(2*1.96)</f>
        <v>0.54183542954411967</v>
      </c>
      <c r="BO19">
        <v>4.7</v>
      </c>
      <c r="BP19">
        <f>LN(4.7)</f>
        <v>1.547562508716013</v>
      </c>
      <c r="BQ19">
        <v>1.52</v>
      </c>
      <c r="BR19">
        <f>LN(1.52)</f>
        <v>0.41871033485818504</v>
      </c>
      <c r="BS19">
        <v>8.09</v>
      </c>
      <c r="BT19">
        <f>LN(8.09)</f>
        <v>2.0906287310704004</v>
      </c>
      <c r="BU19">
        <f>AVERAGE(BT19-BR19)/(2*1.96)</f>
        <v>0.42650979495209573</v>
      </c>
      <c r="CJ19">
        <v>4.5999999999999996</v>
      </c>
      <c r="CK19">
        <f>LN(4.6)</f>
        <v>1.5260563034950492</v>
      </c>
      <c r="CL19">
        <v>1.0249999999999999</v>
      </c>
      <c r="CM19">
        <f>LN(1.025)</f>
        <v>2.4692612590371414E-2</v>
      </c>
      <c r="CN19">
        <v>15.32</v>
      </c>
      <c r="CO19">
        <f>LN(15.32)</f>
        <v>2.7291591643124451</v>
      </c>
      <c r="CP19">
        <f>AVERAGE(CO19-CM19)/(2*1.96)</f>
        <v>0.68991493666379433</v>
      </c>
      <c r="DV19">
        <v>3.9</v>
      </c>
      <c r="DW19">
        <f>LN(3.9)</f>
        <v>1.3609765531356006</v>
      </c>
      <c r="DX19">
        <v>1.23</v>
      </c>
      <c r="DY19">
        <f>LN(1.23)</f>
        <v>0.20701416938432612</v>
      </c>
      <c r="DZ19">
        <v>9.56</v>
      </c>
      <c r="EA19">
        <f>LN(9.56)</f>
        <v>2.25758772706331</v>
      </c>
      <c r="EB19">
        <f>AVERAGE(EA19-DY19)/(2*1.96)</f>
        <v>0.52310549940790407</v>
      </c>
      <c r="LT19">
        <v>3.6</v>
      </c>
      <c r="LU19">
        <f>LN(3.6)</f>
        <v>1.2809338454620642</v>
      </c>
      <c r="LV19">
        <v>1.0900000000000001</v>
      </c>
      <c r="LW19">
        <f>LN(1.09)</f>
        <v>8.6177696241052412E-2</v>
      </c>
      <c r="LX19">
        <v>11.3</v>
      </c>
      <c r="LY19">
        <f>LN(11.3)</f>
        <v>2.4248027257182949</v>
      </c>
      <c r="LZ19">
        <f>AVERAGE(LY19-LW19)/(2*1.96)</f>
        <v>0.59658801772378633</v>
      </c>
      <c r="MA19">
        <v>5.6</v>
      </c>
      <c r="MB19">
        <f>LN(5.6)</f>
        <v>1.7227665977411035</v>
      </c>
      <c r="MC19">
        <v>6.4</v>
      </c>
      <c r="MD19">
        <f>LN(6.4)</f>
        <v>1.8562979903656263</v>
      </c>
      <c r="ME19">
        <v>13.5</v>
      </c>
      <c r="MF19">
        <f>LN(13.5)</f>
        <v>2.6026896854443837</v>
      </c>
      <c r="MG19">
        <f>AVERAGE(MF19-MD19)/(2*1.96)</f>
        <v>0.19040604466294833</v>
      </c>
    </row>
    <row r="20" spans="1:472" s="2" customFormat="1" ht="15.75" x14ac:dyDescent="0.25">
      <c r="A20" s="23" t="s">
        <v>154</v>
      </c>
      <c r="B20" s="23" t="s">
        <v>19</v>
      </c>
      <c r="C20" s="23">
        <v>2017</v>
      </c>
      <c r="D20" s="23" t="s">
        <v>46</v>
      </c>
      <c r="E20" s="23" t="s">
        <v>53</v>
      </c>
      <c r="F20" s="23">
        <v>775</v>
      </c>
      <c r="G20" s="23" t="s">
        <v>191</v>
      </c>
      <c r="H20" s="23" t="s">
        <v>54</v>
      </c>
      <c r="I20" s="23" t="s">
        <v>182</v>
      </c>
      <c r="J20" s="23">
        <v>21.5</v>
      </c>
      <c r="K20" s="23">
        <f>LN(21.5)</f>
        <v>3.068052935133617</v>
      </c>
      <c r="L20" s="23" t="s">
        <v>60</v>
      </c>
      <c r="M20" s="23" t="s">
        <v>93</v>
      </c>
      <c r="N20" s="23">
        <f t="shared" si="0"/>
        <v>1.4757174307718504</v>
      </c>
      <c r="IF20" s="10"/>
      <c r="MH20" s="11"/>
    </row>
    <row r="21" spans="1:472" ht="15.75" x14ac:dyDescent="0.25">
      <c r="A21" s="23" t="s">
        <v>155</v>
      </c>
      <c r="B21" s="23" t="s">
        <v>20</v>
      </c>
      <c r="C21" s="23">
        <v>2014</v>
      </c>
      <c r="D21" s="23" t="s">
        <v>46</v>
      </c>
      <c r="E21" s="23" t="s">
        <v>53</v>
      </c>
      <c r="F21" s="23">
        <v>792</v>
      </c>
      <c r="G21" s="23" t="s">
        <v>191</v>
      </c>
      <c r="H21" s="23" t="s">
        <v>54</v>
      </c>
      <c r="I21" s="23" t="s">
        <v>182</v>
      </c>
      <c r="J21" s="23">
        <v>16</v>
      </c>
      <c r="K21" s="23">
        <f>LN(16)</f>
        <v>2.7725887222397811</v>
      </c>
      <c r="L21" s="23" t="s">
        <v>60</v>
      </c>
      <c r="M21" s="23" t="s">
        <v>93</v>
      </c>
      <c r="N21" s="23">
        <f t="shared" si="0"/>
        <v>1.3026778945578592</v>
      </c>
      <c r="P21" s="1">
        <v>4.5</v>
      </c>
      <c r="Q21" s="1">
        <f>LN(4.5)</f>
        <v>1.5040773967762742</v>
      </c>
      <c r="R21" s="1">
        <v>2.52</v>
      </c>
      <c r="S21" s="1">
        <f>LN(2.52)</f>
        <v>0.9242589015233319</v>
      </c>
      <c r="T21" s="1">
        <v>8.0299999999999994</v>
      </c>
      <c r="U21" s="1">
        <f>LN(8.03)</f>
        <v>2.0831845279586703</v>
      </c>
      <c r="V21" s="1">
        <f>AVERAGE(U21-S21)/(2*1.96)</f>
        <v>0.29564429245799445</v>
      </c>
      <c r="X21">
        <v>7.4</v>
      </c>
      <c r="Y21">
        <f>LN(7.4)</f>
        <v>2.0014800002101243</v>
      </c>
      <c r="Z21">
        <v>2.61</v>
      </c>
      <c r="AA21">
        <f>LN(2.61)</f>
        <v>0.95935022133460202</v>
      </c>
      <c r="AB21">
        <v>20.96</v>
      </c>
      <c r="AC21">
        <f>LN(20.96)</f>
        <v>3.0426158594528414</v>
      </c>
      <c r="AD21">
        <f>GEOMEAN(AC21-AA21)/(2*1.96)</f>
        <v>0.53144531584648969</v>
      </c>
      <c r="AL21">
        <v>1.74</v>
      </c>
      <c r="AM21">
        <f>LN(1.74)</f>
        <v>0.55388511322643763</v>
      </c>
      <c r="AN21">
        <v>1.03</v>
      </c>
      <c r="AO21">
        <f>LN(1.03)</f>
        <v>2.9558802241544429E-2</v>
      </c>
      <c r="AP21">
        <v>2.91</v>
      </c>
      <c r="AQ21">
        <f>LN(2.91)</f>
        <v>1.0681530811834012</v>
      </c>
      <c r="AR21">
        <f>AVERAGE(AQ21-AO21)/(2*1.96)</f>
        <v>0.26494752013822875</v>
      </c>
      <c r="AS21" t="s">
        <v>196</v>
      </c>
      <c r="AT21" t="s">
        <v>196</v>
      </c>
      <c r="BH21">
        <v>1.75</v>
      </c>
      <c r="BI21">
        <f>LN(1.75)</f>
        <v>0.55961578793542266</v>
      </c>
      <c r="BJ21">
        <v>1.06</v>
      </c>
      <c r="BK21">
        <f>LN(1.06)</f>
        <v>5.8268908123975824E-2</v>
      </c>
      <c r="BL21">
        <v>2.88</v>
      </c>
      <c r="BM21">
        <f>LN(2.88)</f>
        <v>1.0577902941478545</v>
      </c>
      <c r="BN21">
        <f>AVERAGE(BM21-BK21)/(2*1.96)</f>
        <v>0.25497994541425478</v>
      </c>
      <c r="FX21">
        <v>3.19</v>
      </c>
      <c r="FY21">
        <f>LN(3.19)</f>
        <v>1.1600209167967532</v>
      </c>
      <c r="FZ21">
        <v>1.89</v>
      </c>
      <c r="GA21">
        <f>LN(1.89)</f>
        <v>0.636576829071551</v>
      </c>
      <c r="GB21">
        <v>5.38</v>
      </c>
      <c r="GC21">
        <f>LN(5.38)</f>
        <v>1.6826883741736931</v>
      </c>
      <c r="GD21">
        <f>AVERAGE(GC21-GA21)/(2*1.96)</f>
        <v>0.2668651900770771</v>
      </c>
      <c r="MH21" s="11">
        <v>2.21</v>
      </c>
      <c r="MI21">
        <f>LN(2.21)</f>
        <v>0.79299251552966143</v>
      </c>
      <c r="MJ21">
        <v>1.41</v>
      </c>
      <c r="MK21">
        <f>LN(1.41)</f>
        <v>0.34358970439007686</v>
      </c>
      <c r="ML21">
        <v>3.46</v>
      </c>
      <c r="MM21">
        <f>LN(3.46)</f>
        <v>1.2412685890696329</v>
      </c>
      <c r="MN21">
        <f>AVERAGE(MM21-MK21)/(2*1.96)</f>
        <v>0.22899971547947859</v>
      </c>
    </row>
    <row r="22" spans="1:472" ht="15.75" x14ac:dyDescent="0.25">
      <c r="A22" s="23" t="s">
        <v>156</v>
      </c>
      <c r="B22" s="23" t="s">
        <v>21</v>
      </c>
      <c r="C22" s="23">
        <v>2014</v>
      </c>
      <c r="D22" s="23" t="s">
        <v>44</v>
      </c>
      <c r="E22" s="23" t="s">
        <v>53</v>
      </c>
      <c r="F22" s="23">
        <v>925</v>
      </c>
      <c r="G22" s="23" t="s">
        <v>191</v>
      </c>
      <c r="H22" s="23" t="s">
        <v>54</v>
      </c>
      <c r="I22" s="23" t="s">
        <v>182</v>
      </c>
      <c r="J22" s="23">
        <v>22.05</v>
      </c>
      <c r="K22" s="23">
        <f>LN(22.05)</f>
        <v>3.0933126018928552</v>
      </c>
      <c r="L22" s="23" t="s">
        <v>60</v>
      </c>
      <c r="M22" s="23"/>
      <c r="N22" s="23">
        <f t="shared" si="0"/>
        <v>1.3631432277862292</v>
      </c>
      <c r="AL22" s="1">
        <v>1.81</v>
      </c>
      <c r="AM22" s="1">
        <f>LN(1.81)</f>
        <v>0.59332684527773438</v>
      </c>
      <c r="AN22" s="1">
        <v>1.1200000000000001</v>
      </c>
      <c r="AO22" s="1">
        <f>LN(1.12)</f>
        <v>0.11332868530700327</v>
      </c>
      <c r="AP22" s="1">
        <v>2.76</v>
      </c>
      <c r="AQ22" s="1">
        <f>LN(2.76)</f>
        <v>1.0152306797290584</v>
      </c>
      <c r="AR22" s="1">
        <f>AVERAGE(AQ22-AO22)/(2*1.96)</f>
        <v>0.23007703939338142</v>
      </c>
      <c r="CY22">
        <v>1.9</v>
      </c>
      <c r="CZ22">
        <f>LN(1.9)</f>
        <v>0.64185388617239469</v>
      </c>
      <c r="DA22">
        <v>1.2</v>
      </c>
      <c r="DB22">
        <f>LN(1.2)</f>
        <v>0.18232155679395459</v>
      </c>
      <c r="DC22">
        <v>3.6</v>
      </c>
      <c r="DD22">
        <f>LN(3.6)</f>
        <v>1.2809338454620642</v>
      </c>
      <c r="DE22">
        <f>AVERAGE(DD22-DB22)/(2*1.96)</f>
        <v>0.28025823690513002</v>
      </c>
      <c r="DV22">
        <f xml:space="preserve"> 3.5</f>
        <v>3.5</v>
      </c>
      <c r="DW22">
        <f>LN(3.5)</f>
        <v>1.2527629684953681</v>
      </c>
      <c r="DX22">
        <v>2.4</v>
      </c>
      <c r="DY22">
        <f>LN(2.4)</f>
        <v>0.87546873735389985</v>
      </c>
      <c r="DZ22">
        <v>5.2</v>
      </c>
      <c r="EA22">
        <f>LN(5.2)</f>
        <v>1.6486586255873816</v>
      </c>
      <c r="EB22">
        <f>AVERAGE(EA22-DY22)/(2*1.96)</f>
        <v>0.19724231842690862</v>
      </c>
      <c r="MO22">
        <f xml:space="preserve"> 2.05</f>
        <v>2.0499999999999998</v>
      </c>
      <c r="MP22">
        <f>LN(2.05)</f>
        <v>0.71783979315031676</v>
      </c>
      <c r="MQ22">
        <v>1.36</v>
      </c>
      <c r="MR22">
        <f>LN(1.36)</f>
        <v>0.30748469974796072</v>
      </c>
      <c r="MS22">
        <v>3.1</v>
      </c>
      <c r="MT22">
        <f>LN(3.1)</f>
        <v>1.1314021114911006</v>
      </c>
      <c r="MU22">
        <f>AVERAGE(MT22-MR22)/(2*1.96)</f>
        <v>0.21018301319978058</v>
      </c>
      <c r="MV22">
        <f xml:space="preserve"> 1.73</f>
        <v>1.73</v>
      </c>
      <c r="MW22">
        <f>LN(1.73)</f>
        <v>0.5481214085096876</v>
      </c>
      <c r="MX22">
        <v>1.03</v>
      </c>
      <c r="MY22">
        <f>LN(1.03)</f>
        <v>2.9558802241544429E-2</v>
      </c>
      <c r="MZ22">
        <v>2.93</v>
      </c>
      <c r="NA22">
        <f>LN(2.93)</f>
        <v>1.0750024230289761</v>
      </c>
      <c r="NB22">
        <f>AVERAGE(NA22-MY22)/(2*1.96)</f>
        <v>0.26669480122128358</v>
      </c>
      <c r="NC22">
        <v>6.1</v>
      </c>
      <c r="ND22">
        <f>LN(6.1)</f>
        <v>1.8082887711792655</v>
      </c>
      <c r="NE22">
        <v>3.1</v>
      </c>
      <c r="NF22">
        <f>LN(3.1)</f>
        <v>1.1314021114911006</v>
      </c>
      <c r="NG22">
        <v>12.2</v>
      </c>
      <c r="NH22">
        <f>LN(12.2)</f>
        <v>2.5014359517392109</v>
      </c>
      <c r="NI22">
        <f>AVERAGE(NH22-NF22)/(2*1.96)</f>
        <v>0.34949842863472202</v>
      </c>
    </row>
    <row r="23" spans="1:472" ht="15.75" x14ac:dyDescent="0.25">
      <c r="A23" s="23" t="s">
        <v>157</v>
      </c>
      <c r="B23" s="23" t="s">
        <v>22</v>
      </c>
      <c r="C23" s="23">
        <v>2022</v>
      </c>
      <c r="D23" s="23" t="s">
        <v>49</v>
      </c>
      <c r="E23" s="23" t="s">
        <v>53</v>
      </c>
      <c r="F23" s="23">
        <v>779</v>
      </c>
      <c r="G23" s="23" t="s">
        <v>191</v>
      </c>
      <c r="H23" s="23" t="s">
        <v>54</v>
      </c>
      <c r="I23" s="23" t="s">
        <v>182</v>
      </c>
      <c r="J23" s="23">
        <v>32.1</v>
      </c>
      <c r="K23" s="23">
        <f>LN(32.1)</f>
        <v>3.4688560301359703</v>
      </c>
      <c r="L23" s="23" t="s">
        <v>56</v>
      </c>
      <c r="M23" s="23" t="s">
        <v>120</v>
      </c>
      <c r="N23" s="23">
        <f t="shared" si="0"/>
        <v>1.672702378713419</v>
      </c>
      <c r="NJ23">
        <v>0.25</v>
      </c>
      <c r="NK23">
        <f>LN(0.25)</f>
        <v>-1.3862943611198906</v>
      </c>
      <c r="NL23">
        <v>0.18</v>
      </c>
      <c r="NM23">
        <f>LN(0.18)</f>
        <v>-1.7147984280919266</v>
      </c>
      <c r="NN23">
        <v>0.36</v>
      </c>
      <c r="NO23">
        <f>LN(0.36)</f>
        <v>-1.0216512475319814</v>
      </c>
      <c r="NP23">
        <f>AVERAGE(NO23-NM23)/(2*1.96)</f>
        <v>0.1768232603469248</v>
      </c>
      <c r="NQ23">
        <v>0.37</v>
      </c>
      <c r="NR23">
        <f>LN(0.37)</f>
        <v>-0.9942522733438669</v>
      </c>
      <c r="NS23">
        <v>0.27</v>
      </c>
      <c r="NT23">
        <f>LN(0.27)</f>
        <v>-1.3093333199837622</v>
      </c>
      <c r="NU23">
        <v>0.51</v>
      </c>
      <c r="NV23">
        <f>LN(0.51)</f>
        <v>-0.67334455326376563</v>
      </c>
      <c r="NW23">
        <f>AVERAGE(NV23-NT23)/(2*1.96)</f>
        <v>0.16224203232652976</v>
      </c>
      <c r="NX23">
        <v>0.38</v>
      </c>
      <c r="NY23">
        <f>LN(0.38)</f>
        <v>-0.96758402626170559</v>
      </c>
      <c r="NZ23">
        <v>0.24</v>
      </c>
      <c r="OA23">
        <f>LN(0.24)</f>
        <v>-1.4271163556401458</v>
      </c>
      <c r="OB23">
        <v>0.59</v>
      </c>
      <c r="OC23">
        <f>LN(0.59)</f>
        <v>-0.52763274208237199</v>
      </c>
      <c r="OD23">
        <f>AVERAGE(OC23-OA23)/(2*1.96)</f>
        <v>0.2294601054994321</v>
      </c>
      <c r="OL23" t="s">
        <v>196</v>
      </c>
    </row>
    <row r="24" spans="1:472" ht="15.75" x14ac:dyDescent="0.25">
      <c r="A24" s="23" t="s">
        <v>158</v>
      </c>
      <c r="B24" s="23" t="s">
        <v>23</v>
      </c>
      <c r="C24" s="23">
        <v>2016</v>
      </c>
      <c r="D24" s="23" t="s">
        <v>46</v>
      </c>
      <c r="E24" s="23" t="s">
        <v>53</v>
      </c>
      <c r="F24" s="23">
        <v>704</v>
      </c>
      <c r="G24" s="23" t="s">
        <v>190</v>
      </c>
      <c r="H24" s="23" t="s">
        <v>54</v>
      </c>
      <c r="I24" s="23" t="s">
        <v>182</v>
      </c>
      <c r="J24" s="23">
        <v>26.1</v>
      </c>
      <c r="K24" s="23">
        <f>LN(26.1)</f>
        <v>3.2619353143286478</v>
      </c>
      <c r="L24" s="23" t="s">
        <v>56</v>
      </c>
      <c r="M24" s="23" t="s">
        <v>93</v>
      </c>
      <c r="N24" s="23">
        <f t="shared" si="0"/>
        <v>1.6552215932397913</v>
      </c>
      <c r="AL24" s="2">
        <v>2.5</v>
      </c>
      <c r="AM24" s="2">
        <f>LN(2.5)</f>
        <v>0.91629073187415511</v>
      </c>
      <c r="AN24" s="2">
        <v>1.2</v>
      </c>
      <c r="AO24" s="2">
        <f>LN(1.2)</f>
        <v>0.18232155679395459</v>
      </c>
      <c r="AP24" s="2">
        <v>5.2</v>
      </c>
      <c r="AQ24" s="2">
        <f>LN(5.2)</f>
        <v>1.6486586255873816</v>
      </c>
      <c r="AR24" s="2">
        <f>AVERAGE(AQ24-AO24)/(2*1.96)</f>
        <v>0.3740655787738334</v>
      </c>
      <c r="CY24" s="2">
        <v>6</v>
      </c>
      <c r="CZ24" s="2">
        <f>LN(6)</f>
        <v>1.791759469228055</v>
      </c>
      <c r="DA24" s="2">
        <v>2.9</v>
      </c>
      <c r="DB24" s="2">
        <f>LN(2.9)</f>
        <v>1.0647107369924282</v>
      </c>
      <c r="DC24" s="2">
        <v>12.2</v>
      </c>
      <c r="DD24" s="2">
        <f>LN(12.2)</f>
        <v>2.5014359517392109</v>
      </c>
      <c r="DE24" s="2">
        <f>AVERAGE(DD24-DB24)/(2*1.96)</f>
        <v>0.36651153437417927</v>
      </c>
      <c r="JV24">
        <v>4.8</v>
      </c>
      <c r="JW24">
        <f>LN(4.8)</f>
        <v>1.5686159179138452</v>
      </c>
      <c r="JX24">
        <v>2.1</v>
      </c>
      <c r="JY24">
        <f>LN(2.1)</f>
        <v>0.74193734472937733</v>
      </c>
      <c r="JZ24">
        <v>10.8</v>
      </c>
      <c r="KA24">
        <f>LN(10.8)</f>
        <v>2.379546134130174</v>
      </c>
      <c r="KB24">
        <f>AVERAGE(KA24-JY24)/(2*1.96)</f>
        <v>0.41775734423489713</v>
      </c>
      <c r="MV24">
        <v>22.4</v>
      </c>
      <c r="MW24">
        <f>LN(22.4)</f>
        <v>3.1090609588609941</v>
      </c>
      <c r="MX24">
        <v>7.8</v>
      </c>
      <c r="MY24">
        <f>LN(1.03)</f>
        <v>2.9558802241544429E-2</v>
      </c>
      <c r="MZ24">
        <v>64.5</v>
      </c>
      <c r="NA24">
        <f>LN(64.5)</f>
        <v>4.1666652238017265</v>
      </c>
      <c r="NB24">
        <f>AVERAGE(NA24-MY24)/(2*1.96)</f>
        <v>1.0553842912143323</v>
      </c>
    </row>
    <row r="25" spans="1:472" ht="15.75" x14ac:dyDescent="0.25">
      <c r="A25" s="23" t="s">
        <v>159</v>
      </c>
      <c r="B25" s="23" t="s">
        <v>24</v>
      </c>
      <c r="C25" s="23">
        <v>2016</v>
      </c>
      <c r="D25" s="23" t="s">
        <v>46</v>
      </c>
      <c r="E25" s="23" t="s">
        <v>53</v>
      </c>
      <c r="F25" s="23">
        <v>498</v>
      </c>
      <c r="G25" s="23" t="s">
        <v>190</v>
      </c>
      <c r="H25" s="23" t="s">
        <v>54</v>
      </c>
      <c r="I25" s="23" t="s">
        <v>182</v>
      </c>
      <c r="J25" s="23">
        <v>14.5</v>
      </c>
      <c r="K25" s="23">
        <f>LN(14.5)</f>
        <v>2.6741486494265287</v>
      </c>
      <c r="L25" s="23" t="s">
        <v>57</v>
      </c>
      <c r="M25" s="23" t="s">
        <v>93</v>
      </c>
      <c r="N25" s="23">
        <f t="shared" si="0"/>
        <v>1.5778015817349471</v>
      </c>
      <c r="AL25">
        <v>3.02</v>
      </c>
      <c r="AM25">
        <f>LN(3.02)</f>
        <v>1.1052568313867783</v>
      </c>
      <c r="AN25">
        <v>1.56</v>
      </c>
      <c r="AO25">
        <f>LN(1.56)</f>
        <v>0.44468582126144574</v>
      </c>
      <c r="AP25">
        <v>5.83</v>
      </c>
      <c r="AQ25">
        <f>LN(5.83)</f>
        <v>1.7630170003624011</v>
      </c>
      <c r="AR25">
        <f>AVERAGE(AQ25-AO25)/(2*1.96)</f>
        <v>0.33630897426044781</v>
      </c>
      <c r="CJ25">
        <v>1.6</v>
      </c>
      <c r="CK25">
        <f>LN(1.6)</f>
        <v>0.47000362924573563</v>
      </c>
      <c r="CL25">
        <v>1.1399999999999999</v>
      </c>
      <c r="CM25">
        <f>LN(1.14)</f>
        <v>0.131028262406404</v>
      </c>
      <c r="CN25">
        <v>2.2400000000000002</v>
      </c>
      <c r="CO25">
        <f>LN(2.24)</f>
        <v>0.80647586586694853</v>
      </c>
      <c r="CP25">
        <f>AVERAGE(CO25 -CM25)/(2*1.96)</f>
        <v>0.17230806210728178</v>
      </c>
      <c r="CQ25">
        <v>2.0299999999999998</v>
      </c>
      <c r="CR25">
        <f>LN(2.03)</f>
        <v>0.70803579305369591</v>
      </c>
      <c r="CT25">
        <v>1.35</v>
      </c>
      <c r="CU25">
        <f>LN(1.35)</f>
        <v>0.30010459245033816</v>
      </c>
      <c r="CV25">
        <v>3.05</v>
      </c>
      <c r="CW25">
        <f>LN(3.05)</f>
        <v>1.1151415906193203</v>
      </c>
      <c r="CX25">
        <f>AVERAGE(CW25-CU25)/(2*1.96)</f>
        <v>0.20791760157371994</v>
      </c>
      <c r="DV25">
        <v>4.16</v>
      </c>
      <c r="DW25">
        <f>LN(4.16)</f>
        <v>1.4255150742731719</v>
      </c>
      <c r="DX25">
        <v>2.94</v>
      </c>
      <c r="DY25">
        <f>LN(2.94)</f>
        <v>1.0784095813505903</v>
      </c>
      <c r="DZ25">
        <v>5.89</v>
      </c>
      <c r="EA25">
        <f>LN(5.89)</f>
        <v>1.7732559976634952</v>
      </c>
      <c r="EB25">
        <f>AVERAGE(EA25-DY25)/(2*1.96)</f>
        <v>0.17725673885533288</v>
      </c>
      <c r="MH25">
        <v>2.59</v>
      </c>
      <c r="MI25">
        <f>LN(2.59)</f>
        <v>0.95165787571144633</v>
      </c>
      <c r="MJ25">
        <v>1.86</v>
      </c>
      <c r="MK25">
        <f>LN(1.86)</f>
        <v>0.62057648772510998</v>
      </c>
      <c r="ML25">
        <v>3.6</v>
      </c>
      <c r="MM25">
        <f>LN(3.6)</f>
        <v>1.2809338454620642</v>
      </c>
      <c r="MN25">
        <f>AVERAGE(MM25-MK25)/(2*1.96)</f>
        <v>0.16845850962677406</v>
      </c>
      <c r="NC25">
        <v>2.2000000000000002</v>
      </c>
      <c r="ND25">
        <f>LN(2.2)</f>
        <v>0.78845736036427028</v>
      </c>
      <c r="NE25">
        <v>1.22</v>
      </c>
      <c r="NF25">
        <f>LN(1.22)</f>
        <v>0.19885085874516517</v>
      </c>
      <c r="NG25">
        <v>3.97</v>
      </c>
      <c r="NH25">
        <f>LN(3.97)</f>
        <v>1.3787660946990992</v>
      </c>
      <c r="NI25">
        <f>AVERAGE(NH25-NF25)/(2*1.96)</f>
        <v>0.30099878468212604</v>
      </c>
      <c r="OE25">
        <v>3.81</v>
      </c>
      <c r="OF25">
        <f>LN(3.81)</f>
        <v>1.3376291891386096</v>
      </c>
      <c r="OG25">
        <v>1.04</v>
      </c>
      <c r="OH25">
        <f>LN(1.04)</f>
        <v>3.9220713153281329E-2</v>
      </c>
      <c r="OI25">
        <v>13.8</v>
      </c>
      <c r="OJ25">
        <f>LN(13.8)</f>
        <v>2.6246685921631592</v>
      </c>
      <c r="OK25">
        <f>AVERAGE(OJ25-OH25)/(2*1.96)</f>
        <v>0.65955303035966273</v>
      </c>
      <c r="OL25">
        <v>0.44</v>
      </c>
      <c r="OM25">
        <f>LN(0.44)</f>
        <v>-0.82098055206983023</v>
      </c>
      <c r="ON25">
        <v>0.23</v>
      </c>
      <c r="OO25">
        <f>LN(0.23)</f>
        <v>-1.4696759700589417</v>
      </c>
      <c r="OP25">
        <v>0.84</v>
      </c>
      <c r="OQ25">
        <f>LN(0.84)</f>
        <v>-0.1743533871447778</v>
      </c>
      <c r="OR25">
        <f>AVERAGE(OQ25-OO25)/(2*1.96)</f>
        <v>0.33043943441687856</v>
      </c>
      <c r="OS25">
        <v>2.2200000000000002</v>
      </c>
      <c r="OT25">
        <f>LN(2.22)</f>
        <v>0.79750719588418817</v>
      </c>
      <c r="OU25">
        <v>1.38</v>
      </c>
      <c r="OV25">
        <f>LN(1.38)</f>
        <v>0.32208349916911322</v>
      </c>
      <c r="OW25">
        <v>3.56</v>
      </c>
      <c r="OX25">
        <f>LN(3.56)</f>
        <v>1.2697605448639391</v>
      </c>
      <c r="OY25">
        <f>AVERAGE(OX25-OV25)/(2*1.96)</f>
        <v>0.2417543483915372</v>
      </c>
      <c r="OZ25">
        <v>5.13</v>
      </c>
      <c r="PA25">
        <f>LN(5.13)</f>
        <v>1.6351056591826783</v>
      </c>
      <c r="PB25">
        <v>2.08</v>
      </c>
      <c r="PC25">
        <f>LN(2.08)</f>
        <v>0.73236789371322664</v>
      </c>
      <c r="PD25">
        <v>12.6</v>
      </c>
      <c r="PE25">
        <f>LN(12.6)</f>
        <v>2.5336968139574321</v>
      </c>
      <c r="PF25">
        <f>AVERAGE(PE25-PC25)/(2*1.96)</f>
        <v>0.45952268373576671</v>
      </c>
    </row>
    <row r="26" spans="1:472" ht="15.75" x14ac:dyDescent="0.25">
      <c r="A26" s="23" t="s">
        <v>160</v>
      </c>
      <c r="B26" s="23" t="s">
        <v>25</v>
      </c>
      <c r="C26" s="23">
        <v>2020</v>
      </c>
      <c r="D26" s="23" t="s">
        <v>46</v>
      </c>
      <c r="E26" s="23" t="s">
        <v>53</v>
      </c>
      <c r="F26" s="23">
        <v>722</v>
      </c>
      <c r="G26" s="23" t="s">
        <v>190</v>
      </c>
      <c r="H26" s="23" t="s">
        <v>54</v>
      </c>
      <c r="I26" s="23" t="s">
        <v>182</v>
      </c>
      <c r="J26" s="23">
        <v>23.5</v>
      </c>
      <c r="K26" s="23">
        <f>LN(23.5)</f>
        <v>3.1570004211501135</v>
      </c>
      <c r="L26" s="23" t="s">
        <v>56</v>
      </c>
      <c r="M26" s="23" t="s">
        <v>119</v>
      </c>
      <c r="N26" s="23">
        <f t="shared" si="0"/>
        <v>1.5779602177347383</v>
      </c>
      <c r="CJ26">
        <v>1.81</v>
      </c>
      <c r="CK26">
        <f>LN(1.81)</f>
        <v>0.59332684527773438</v>
      </c>
      <c r="CL26">
        <v>1.1399999999999999</v>
      </c>
      <c r="CM26">
        <f>LN(1.14)</f>
        <v>0.131028262406404</v>
      </c>
      <c r="CN26">
        <v>2.88</v>
      </c>
      <c r="CO26">
        <f>LN(2.88)</f>
        <v>1.0577902941478545</v>
      </c>
      <c r="CP26">
        <f>AVERAGE(CO26-CM26)/(2*1.96)</f>
        <v>0.23641888564832922</v>
      </c>
      <c r="CQ26">
        <v>2.31</v>
      </c>
      <c r="CR26">
        <f>LN(2.31)</f>
        <v>0.83724752453370221</v>
      </c>
      <c r="CT26">
        <v>1.26</v>
      </c>
      <c r="CU26">
        <f>LN(1.26)</f>
        <v>0.23111172096338664</v>
      </c>
      <c r="CV26">
        <v>4.24</v>
      </c>
      <c r="CW26">
        <f>LN(4.24)</f>
        <v>1.4445632692438664</v>
      </c>
      <c r="CX26">
        <f>AVERAGE(CW26-CU26)/(2*1.96)</f>
        <v>0.30955396639808158</v>
      </c>
      <c r="DV26" s="10">
        <v>2.77</v>
      </c>
      <c r="DW26" s="10">
        <f>LN(2.77)</f>
        <v>1.0188473201992472</v>
      </c>
      <c r="DX26" s="10">
        <v>1.66</v>
      </c>
      <c r="DY26" s="10">
        <f>LN(1.66)</f>
        <v>0.50681760236845186</v>
      </c>
      <c r="DZ26" s="10">
        <v>4.63</v>
      </c>
      <c r="EA26" s="10">
        <f>LN(4.63)</f>
        <v>1.5325568680981427</v>
      </c>
      <c r="EB26" s="10">
        <f>AVERAGE(EA26-DY26)/(2*1.96)</f>
        <v>0.2616681800330844</v>
      </c>
      <c r="PH26">
        <v>6.74</v>
      </c>
      <c r="PI26">
        <f>LN(6.74)</f>
        <v>1.9080599249242156</v>
      </c>
      <c r="PJ26">
        <v>2.5099999999999998</v>
      </c>
      <c r="PK26">
        <f>LN(2.51)</f>
        <v>0.92028275314369246</v>
      </c>
      <c r="PL26">
        <v>18.07</v>
      </c>
      <c r="PM26">
        <f>LN(18.07)</f>
        <v>2.8942531046041373</v>
      </c>
      <c r="PN26">
        <f>AVERAGE(PM26-PK26)/(2*1.96)</f>
        <v>0.50356386516848084</v>
      </c>
      <c r="PO26">
        <v>0.6</v>
      </c>
      <c r="PP26">
        <f>LN(0.6)</f>
        <v>-0.51082562376599072</v>
      </c>
      <c r="PQ26">
        <v>0.36</v>
      </c>
      <c r="PR26">
        <f>LN(0.36)</f>
        <v>-1.0216512475319814</v>
      </c>
      <c r="PS26">
        <v>0.97</v>
      </c>
      <c r="PT26">
        <f>LN(0.97)</f>
        <v>-3.0459207484708574E-2</v>
      </c>
      <c r="PU26">
        <f>AVERAGE(PT26-PR26)/(2*1.96)</f>
        <v>0.25285511225695739</v>
      </c>
      <c r="PV26">
        <v>2.87</v>
      </c>
      <c r="PW26">
        <f>LN(2.87)</f>
        <v>1.0543120297715298</v>
      </c>
      <c r="PX26">
        <v>1.86</v>
      </c>
      <c r="PY26">
        <f>LN(1.86)</f>
        <v>0.62057648772510998</v>
      </c>
      <c r="PZ26">
        <v>4.4400000000000004</v>
      </c>
      <c r="QA26">
        <f>LN(4.44)</f>
        <v>1.4906543764441336</v>
      </c>
      <c r="QB26">
        <f>AVERAGE(QA26-PY26)/(2*1.96)</f>
        <v>0.22195864508138358</v>
      </c>
    </row>
    <row r="27" spans="1:472" ht="15.75" x14ac:dyDescent="0.25">
      <c r="A27" s="23" t="s">
        <v>115</v>
      </c>
      <c r="B27" s="23" t="s">
        <v>26</v>
      </c>
      <c r="C27" s="23">
        <v>2013</v>
      </c>
      <c r="D27" s="23" t="s">
        <v>122</v>
      </c>
      <c r="E27" s="23" t="s">
        <v>53</v>
      </c>
      <c r="F27" s="24">
        <v>23295</v>
      </c>
      <c r="G27" s="23" t="s">
        <v>192</v>
      </c>
      <c r="H27" s="23" t="s">
        <v>54</v>
      </c>
      <c r="I27" s="23" t="s">
        <v>185</v>
      </c>
      <c r="J27" s="23">
        <v>28.2</v>
      </c>
      <c r="K27" s="23">
        <f>LN(28.2)</f>
        <v>3.3393219779440679</v>
      </c>
      <c r="L27" s="23" t="s">
        <v>60</v>
      </c>
      <c r="M27" s="23"/>
      <c r="N27" s="23">
        <f t="shared" si="0"/>
        <v>0.29481896613785064</v>
      </c>
      <c r="AE27">
        <v>1.52</v>
      </c>
      <c r="AF27">
        <f>LN(1.52)</f>
        <v>0.41871033485818504</v>
      </c>
      <c r="AG27">
        <v>1.42</v>
      </c>
      <c r="AH27">
        <f>LN(1.42)</f>
        <v>0.35065687161316933</v>
      </c>
      <c r="AI27">
        <v>1.63</v>
      </c>
      <c r="AJ27">
        <f>LN(1.63)</f>
        <v>0.48858001481867092</v>
      </c>
      <c r="AK27">
        <f>AVERAGE(AJ27-AH27)/(2*1.96)</f>
        <v>3.5184475307525914E-2</v>
      </c>
      <c r="BO27">
        <v>0.94</v>
      </c>
      <c r="BP27">
        <f>LN(0.94)</f>
        <v>-6.1875403718087529E-2</v>
      </c>
      <c r="BQ27">
        <v>0.9</v>
      </c>
      <c r="BR27">
        <f>LN(0.9)</f>
        <v>-0.10536051565782628</v>
      </c>
      <c r="BS27">
        <v>0.97</v>
      </c>
      <c r="BT27">
        <f>LN(0.97)</f>
        <v>-3.0459207484708574E-2</v>
      </c>
      <c r="BU27">
        <f>AVERAGE(BR27:BT27)/(2*1.96)</f>
        <v>7.0933697011689209E-2</v>
      </c>
      <c r="BV27">
        <v>1.03</v>
      </c>
      <c r="BW27">
        <f>LN(1.03)</f>
        <v>2.9558802241544429E-2</v>
      </c>
      <c r="BX27">
        <v>1</v>
      </c>
      <c r="BY27">
        <f>LN(1)</f>
        <v>0</v>
      </c>
      <c r="BZ27">
        <v>1.06</v>
      </c>
      <c r="CA27">
        <f>LN(1.06)</f>
        <v>5.8268908123975824E-2</v>
      </c>
      <c r="CB27">
        <f>AVERAGE(CA27-BY27)/(2*1.96)</f>
        <v>1.4864517378565261E-2</v>
      </c>
      <c r="DG27">
        <v>0.92</v>
      </c>
      <c r="DH27">
        <f>LN(0.92)</f>
        <v>-8.3381608939051013E-2</v>
      </c>
      <c r="DI27">
        <v>0.87</v>
      </c>
      <c r="DJ27">
        <f>LN(0.87)</f>
        <v>-0.13926206733350766</v>
      </c>
      <c r="DK27">
        <v>0.98</v>
      </c>
      <c r="DL27">
        <f>LN(0.98)</f>
        <v>-2.0202707317519466E-2</v>
      </c>
      <c r="DM27">
        <f>AVERAGE(DL27-DJ27)/(2*1.96)</f>
        <v>3.0372285718364332E-2</v>
      </c>
      <c r="JV27">
        <v>1.47</v>
      </c>
      <c r="JW27">
        <f>LN(1.47)</f>
        <v>0.38526240079064489</v>
      </c>
      <c r="JX27">
        <v>1.36</v>
      </c>
      <c r="JY27">
        <f>LN(1.36)</f>
        <v>0.30748469974796072</v>
      </c>
      <c r="JZ27">
        <v>1.59</v>
      </c>
      <c r="KA27">
        <f>LN(1.59)</f>
        <v>0.46373401623214022</v>
      </c>
      <c r="KB27">
        <f>AVERAGE(KA27-JY27)/(2*1.96)</f>
        <v>3.9859519511270279E-2</v>
      </c>
      <c r="QC27">
        <v>0.75</v>
      </c>
      <c r="QD27">
        <f>LN(0.75)</f>
        <v>-0.2876820724517809</v>
      </c>
      <c r="QE27">
        <v>0.69</v>
      </c>
      <c r="QF27">
        <f>LN(0.69)</f>
        <v>-0.37106368139083207</v>
      </c>
      <c r="QG27">
        <v>0.82</v>
      </c>
      <c r="QH27">
        <f>LN(0.82)</f>
        <v>-0.19845093872383832</v>
      </c>
      <c r="QI27">
        <f>AVERAGE(QH27-QF27)/(2*1.96)</f>
        <v>4.4033862925253506E-2</v>
      </c>
    </row>
    <row r="28" spans="1:472" ht="15.75" x14ac:dyDescent="0.25">
      <c r="A28" s="23" t="s">
        <v>161</v>
      </c>
      <c r="B28" s="23" t="s">
        <v>28</v>
      </c>
      <c r="C28" s="23">
        <v>2018</v>
      </c>
      <c r="D28" s="23" t="s">
        <v>46</v>
      </c>
      <c r="E28" s="23" t="s">
        <v>53</v>
      </c>
      <c r="F28" s="23">
        <v>610</v>
      </c>
      <c r="G28" s="23" t="s">
        <v>190</v>
      </c>
      <c r="H28" s="23" t="s">
        <v>54</v>
      </c>
      <c r="I28" s="23" t="s">
        <v>182</v>
      </c>
      <c r="J28" s="23">
        <v>27.2</v>
      </c>
      <c r="K28" s="23">
        <f>LN(27.2)</f>
        <v>3.3032169733019514</v>
      </c>
      <c r="L28" s="23" t="s">
        <v>56</v>
      </c>
      <c r="M28" s="23" t="s">
        <v>120</v>
      </c>
      <c r="N28" s="23">
        <f t="shared" si="0"/>
        <v>1.8017113904358348</v>
      </c>
      <c r="X28">
        <v>3.706</v>
      </c>
      <c r="Y28">
        <f>LN(3.706)</f>
        <v>1.309953127863168</v>
      </c>
      <c r="Z28">
        <v>2.67</v>
      </c>
      <c r="AA28">
        <f>LN(2.67)</f>
        <v>0.98207847241215818</v>
      </c>
      <c r="AB28">
        <v>6.3</v>
      </c>
      <c r="AC28">
        <f>LN(6.3)</f>
        <v>1.8405496333974869</v>
      </c>
      <c r="AD28">
        <f>AVERAGE(AC28-AA28)/(2*1.96)</f>
        <v>0.21899774514931855</v>
      </c>
      <c r="CJ28">
        <v>3.69</v>
      </c>
      <c r="CK28">
        <f>LN(3.69)</f>
        <v>1.3056264580524357</v>
      </c>
      <c r="CL28">
        <v>2.0299999999999998</v>
      </c>
      <c r="CM28">
        <f>LN(2.03)</f>
        <v>0.70803579305369591</v>
      </c>
      <c r="CN28">
        <v>6.7</v>
      </c>
      <c r="CO28">
        <f>LN(6.7)</f>
        <v>1.9021075263969205</v>
      </c>
      <c r="CP28">
        <f>AVERAGE(CO28-CM28)/(2*1.96)</f>
        <v>0.30461013605694504</v>
      </c>
      <c r="FX28">
        <v>12.81</v>
      </c>
      <c r="FY28">
        <f>LN(12.81)</f>
        <v>2.550226115908643</v>
      </c>
      <c r="FZ28">
        <v>2.5</v>
      </c>
      <c r="GA28">
        <f>LN(2.5)</f>
        <v>0.91629073187415511</v>
      </c>
      <c r="GB28">
        <v>65.62</v>
      </c>
      <c r="GC28">
        <f>LN(65.62)</f>
        <v>4.1838805275329554</v>
      </c>
      <c r="GD28">
        <f>AVERAGE(GC28-GA28)/(2*1.96)</f>
        <v>0.83356882542316335</v>
      </c>
      <c r="MH28">
        <v>15.42</v>
      </c>
      <c r="MI28">
        <f>LN(15.42)</f>
        <v>2.7356653681351832</v>
      </c>
      <c r="MJ28">
        <v>2.02</v>
      </c>
      <c r="MK28">
        <f>LN(2.02)</f>
        <v>0.70309751141311339</v>
      </c>
      <c r="ML28">
        <v>117.8</v>
      </c>
      <c r="MM28">
        <f>LN(117.8)</f>
        <v>4.768988271217486</v>
      </c>
      <c r="MN28">
        <f>AVERAGE(MH28-MM28)/(2*1.96)</f>
        <v>2.7170948287710495</v>
      </c>
      <c r="QJ28">
        <v>2.57</v>
      </c>
      <c r="QK28">
        <f>LN(2.57)</f>
        <v>0.94390589890712839</v>
      </c>
      <c r="QL28">
        <v>1.45</v>
      </c>
      <c r="QM28">
        <f>LN(1.45)</f>
        <v>0.37156355643248301</v>
      </c>
      <c r="QN28">
        <v>4.55</v>
      </c>
      <c r="QO28">
        <f>LN(4.55)</f>
        <v>1.5151272329628591</v>
      </c>
      <c r="QP28">
        <f>AVERAGE(QO28-QM28)/(2*1.96)</f>
        <v>0.29172542768632043</v>
      </c>
    </row>
    <row r="29" spans="1:472" s="10" customFormat="1" ht="15.75" x14ac:dyDescent="0.25">
      <c r="A29" s="23" t="s">
        <v>162</v>
      </c>
      <c r="B29" s="23" t="s">
        <v>29</v>
      </c>
      <c r="C29" s="23">
        <v>2022</v>
      </c>
      <c r="D29" s="23" t="s">
        <v>50</v>
      </c>
      <c r="E29" s="23" t="s">
        <v>53</v>
      </c>
      <c r="F29" s="23">
        <v>300</v>
      </c>
      <c r="G29" s="23" t="s">
        <v>189</v>
      </c>
      <c r="H29" s="23" t="s">
        <v>54</v>
      </c>
      <c r="I29" s="23" t="s">
        <v>186</v>
      </c>
      <c r="J29" s="23">
        <v>33.299999999999997</v>
      </c>
      <c r="K29" s="23">
        <f>LN(33.3)</f>
        <v>3.505557396986398</v>
      </c>
      <c r="L29" s="23" t="s">
        <v>60</v>
      </c>
      <c r="M29" s="23"/>
      <c r="N29" s="23">
        <f t="shared" si="0"/>
        <v>2.7209740902845807</v>
      </c>
      <c r="MH29" s="11"/>
    </row>
    <row r="30" spans="1:472" ht="15.75" x14ac:dyDescent="0.25">
      <c r="A30" s="23" t="s">
        <v>163</v>
      </c>
      <c r="B30" s="23" t="s">
        <v>30</v>
      </c>
      <c r="C30" s="23">
        <v>2019</v>
      </c>
      <c r="D30" s="23" t="s">
        <v>45</v>
      </c>
      <c r="E30" s="23" t="s">
        <v>53</v>
      </c>
      <c r="F30" s="23">
        <v>882</v>
      </c>
      <c r="G30" s="23" t="s">
        <v>191</v>
      </c>
      <c r="H30" s="23" t="s">
        <v>54</v>
      </c>
      <c r="I30" s="23" t="s">
        <v>183</v>
      </c>
      <c r="J30" s="23">
        <v>7.5</v>
      </c>
      <c r="K30" s="23">
        <f>LN(7.5)</f>
        <v>2.0149030205422647</v>
      </c>
      <c r="L30" s="23" t="s">
        <v>60</v>
      </c>
      <c r="M30" s="23"/>
      <c r="N30" s="23">
        <f t="shared" si="0"/>
        <v>0.88688478724710351</v>
      </c>
      <c r="AT30">
        <v>0.92500000000000004</v>
      </c>
      <c r="AU30">
        <f>LN(0.925)</f>
        <v>-7.7961541469711806E-2</v>
      </c>
      <c r="AV30">
        <v>0.86</v>
      </c>
      <c r="AW30">
        <f>LN(0.86)</f>
        <v>-0.15082288973458366</v>
      </c>
      <c r="AX30">
        <v>0.996</v>
      </c>
      <c r="AY30">
        <f>LN(0.996)</f>
        <v>-4.0080213975388218E-3</v>
      </c>
      <c r="AZ30">
        <f>AVERAGE(AY30-AW30)/(2*1.96)</f>
        <v>3.7452772534960412E-2</v>
      </c>
      <c r="CJ30">
        <v>2.5739999999999998</v>
      </c>
      <c r="CK30">
        <f>LN(2.574)</f>
        <v>0.94546110917393489</v>
      </c>
      <c r="CL30">
        <v>1.226</v>
      </c>
      <c r="CM30">
        <f>LN(1.226)</f>
        <v>0.20375683751401963</v>
      </c>
      <c r="CN30">
        <v>5.4039999999999999</v>
      </c>
      <c r="CO30">
        <f>LN(5.404)</f>
        <v>1.6871394200979524</v>
      </c>
      <c r="CP30">
        <f>AVERAGE(CO30-CM30)/(2*1.96)</f>
        <v>0.37841392412855429</v>
      </c>
      <c r="QQ30">
        <v>9.0999999999999998E-2</v>
      </c>
      <c r="QR30">
        <f>LN(0.091)</f>
        <v>-2.3968957724652871</v>
      </c>
      <c r="QS30">
        <v>0.01</v>
      </c>
      <c r="QT30">
        <f>LN(0.01)</f>
        <v>-4.6051701859880909</v>
      </c>
      <c r="QU30">
        <v>0.83599999999999997</v>
      </c>
      <c r="QV30">
        <f>LN(0.836)</f>
        <v>-0.17912666589743548</v>
      </c>
      <c r="QW30">
        <f>AVERAGE(QV30-QT30)/(2*1.96)</f>
        <v>1.1290927347170041</v>
      </c>
      <c r="QX30">
        <v>2.4209999999999998</v>
      </c>
      <c r="QY30">
        <f>LN(2.421)</f>
        <v>0.88418067795592137</v>
      </c>
      <c r="QZ30">
        <v>1.0620000000000001</v>
      </c>
      <c r="RA30">
        <f>LN(1.062)</f>
        <v>6.0153922819747144E-2</v>
      </c>
      <c r="RB30">
        <v>5.5149999999999997</v>
      </c>
      <c r="RC30">
        <f>LN(5.515)</f>
        <v>1.7074716527054656</v>
      </c>
      <c r="RD30">
        <f>AVERAGE(RC30-RA30)/(2*1.96)</f>
        <v>0.42023411476676492</v>
      </c>
    </row>
    <row r="31" spans="1:472" ht="15.75" x14ac:dyDescent="0.25">
      <c r="A31" s="23" t="s">
        <v>164</v>
      </c>
      <c r="B31" s="23" t="s">
        <v>31</v>
      </c>
      <c r="C31" s="23">
        <v>2018</v>
      </c>
      <c r="D31" s="23" t="s">
        <v>46</v>
      </c>
      <c r="E31" s="23" t="s">
        <v>53</v>
      </c>
      <c r="F31" s="23">
        <v>600</v>
      </c>
      <c r="G31" s="23" t="s">
        <v>190</v>
      </c>
      <c r="H31" s="23" t="s">
        <v>61</v>
      </c>
      <c r="I31" s="23" t="s">
        <v>182</v>
      </c>
      <c r="J31" s="23">
        <v>14.18</v>
      </c>
      <c r="K31" s="23">
        <f>LN(14.18)</f>
        <v>2.6518325211039815</v>
      </c>
      <c r="L31" s="23" t="s">
        <v>60</v>
      </c>
      <c r="M31" s="23" t="s">
        <v>121</v>
      </c>
      <c r="N31" s="23">
        <f t="shared" si="0"/>
        <v>1.4241533157166284</v>
      </c>
      <c r="AE31">
        <v>11.64</v>
      </c>
      <c r="AF31">
        <v>2.4500000000000002</v>
      </c>
      <c r="AG31">
        <v>3.86</v>
      </c>
      <c r="AH31">
        <f>LN(2.45)</f>
        <v>0.89608802455663572</v>
      </c>
      <c r="AI31">
        <v>35.119999999999997</v>
      </c>
      <c r="AJ31">
        <f>LN(35.12)</f>
        <v>3.5587707687669159</v>
      </c>
      <c r="AK31">
        <f>AVERAGE(AJ31-AH31)/(2*1.96)</f>
        <v>0.67925580209445924</v>
      </c>
      <c r="AL31">
        <v>2.88</v>
      </c>
      <c r="AM31">
        <f>LN(2.88)</f>
        <v>1.0577902941478545</v>
      </c>
      <c r="AN31">
        <v>1.7</v>
      </c>
      <c r="AO31">
        <f>LN(1.7)</f>
        <v>0.53062825106217038</v>
      </c>
      <c r="AP31">
        <v>4.88</v>
      </c>
      <c r="AQ31">
        <f>LN(4.88)</f>
        <v>1.5851452198650557</v>
      </c>
      <c r="AR31">
        <f>AVERAGE(AQ31-AO31)/(2*1.96)</f>
        <v>0.26900943081706263</v>
      </c>
      <c r="BA31">
        <v>4.05</v>
      </c>
      <c r="BB31">
        <f>LN(4.05)</f>
        <v>1.3987168811184478</v>
      </c>
      <c r="BC31">
        <v>1.91</v>
      </c>
      <c r="BD31">
        <f>LN(1.91)</f>
        <v>0.64710324205853842</v>
      </c>
      <c r="BE31">
        <v>8.6</v>
      </c>
      <c r="BF31">
        <f>LN(8.6)</f>
        <v>2.1517622032594619</v>
      </c>
      <c r="BG31">
        <f>AVERAGE(BF31-BD31)/(2*1.96)</f>
        <v>0.38384157173492944</v>
      </c>
      <c r="CC31">
        <v>4.84</v>
      </c>
      <c r="CD31">
        <f>LN(4.84)</f>
        <v>1.5769147207285403</v>
      </c>
      <c r="CE31">
        <v>2.21</v>
      </c>
      <c r="CF31">
        <f>LN(2.21)</f>
        <v>0.79299251552966143</v>
      </c>
      <c r="CG31">
        <v>10.6</v>
      </c>
      <c r="CH31">
        <f>LN(10.6)</f>
        <v>2.3608540011180215</v>
      </c>
      <c r="CI31">
        <f>AVERAGE(CH31-CF31)/(2*1.96)</f>
        <v>0.39996466469090813</v>
      </c>
      <c r="CJ31">
        <v>1.83</v>
      </c>
      <c r="CK31">
        <f>LN(1.83)</f>
        <v>0.60431596685332956</v>
      </c>
      <c r="CL31">
        <v>1.1200000000000001</v>
      </c>
      <c r="CM31">
        <f>LN(1.12)</f>
        <v>0.11332868530700327</v>
      </c>
      <c r="CN31">
        <v>2.98</v>
      </c>
      <c r="CO31">
        <f>LN(2.98)</f>
        <v>1.091923300517313</v>
      </c>
      <c r="CP31">
        <f>AVERAGE(CO31-CM31)/(2*1.96)</f>
        <v>0.24964148347201781</v>
      </c>
      <c r="DV31">
        <v>2.1</v>
      </c>
      <c r="DW31">
        <f>LN(2.1)</f>
        <v>0.74193734472937733</v>
      </c>
      <c r="DX31">
        <v>1.34</v>
      </c>
      <c r="DY31">
        <f>LN(1.34)</f>
        <v>0.29266961396282004</v>
      </c>
      <c r="DZ31">
        <v>3.3</v>
      </c>
      <c r="EA31">
        <f>LN(3.3)</f>
        <v>1.1939224684724346</v>
      </c>
      <c r="EB31">
        <f>AVERAGE(EA31-DY31)/(2*1.96)</f>
        <v>0.22991144247694251</v>
      </c>
      <c r="FX31">
        <v>2.29</v>
      </c>
      <c r="FY31">
        <f>LN(2.29)</f>
        <v>0.82855181756614826</v>
      </c>
      <c r="FZ31">
        <v>1.53</v>
      </c>
      <c r="GA31">
        <f>LN(1.53)</f>
        <v>0.42526773540434409</v>
      </c>
      <c r="GB31">
        <v>3.44</v>
      </c>
      <c r="GC31">
        <f>LN(3.44)</f>
        <v>1.235471471385307</v>
      </c>
      <c r="GD31">
        <f>AVERAGE(GC31-GA31)/(2*1.96)</f>
        <v>0.20668462652575584</v>
      </c>
      <c r="JV31">
        <v>7.48</v>
      </c>
      <c r="JW31">
        <f>LN(7.48)</f>
        <v>2.0122327919863858</v>
      </c>
      <c r="JX31">
        <v>2.4</v>
      </c>
      <c r="JY31">
        <f>LN(2.4)</f>
        <v>0.87546873735389985</v>
      </c>
      <c r="JZ31">
        <v>23.32</v>
      </c>
      <c r="KA31">
        <f>LN(23.32)</f>
        <v>3.1493113614822916</v>
      </c>
      <c r="KB31">
        <f>AVERAGE(KA31-JY31)/(2*1.96)</f>
        <v>0.58006189391030405</v>
      </c>
      <c r="PH31">
        <v>2.1</v>
      </c>
      <c r="PI31">
        <f>LN(2.1)</f>
        <v>0.74193734472937733</v>
      </c>
      <c r="PJ31">
        <v>1.0900000000000001</v>
      </c>
      <c r="PK31">
        <f>LN(1.09)</f>
        <v>8.6177696241052412E-2</v>
      </c>
      <c r="PL31">
        <v>4.05</v>
      </c>
      <c r="PM31">
        <f>LN(4.05)</f>
        <v>1.3987168811184478</v>
      </c>
      <c r="PN31">
        <f>AVERAGE(PM31-PK31)/(2*1.96)</f>
        <v>0.33483142471362132</v>
      </c>
    </row>
    <row r="32" spans="1:472" s="19" customFormat="1" ht="15.75" x14ac:dyDescent="0.25">
      <c r="A32" s="26" t="s">
        <v>166</v>
      </c>
      <c r="B32" s="26" t="s">
        <v>33</v>
      </c>
      <c r="C32" s="26">
        <v>2015</v>
      </c>
      <c r="D32" s="26" t="s">
        <v>52</v>
      </c>
      <c r="E32" s="26" t="s">
        <v>53</v>
      </c>
      <c r="F32" s="26">
        <v>602</v>
      </c>
      <c r="G32" s="26" t="s">
        <v>190</v>
      </c>
      <c r="H32" s="26" t="s">
        <v>54</v>
      </c>
      <c r="I32" s="26" t="s">
        <v>184</v>
      </c>
      <c r="J32" s="26">
        <v>23.8</v>
      </c>
      <c r="K32" s="26">
        <f>LN(23.8)</f>
        <v>3.1696855806774291</v>
      </c>
      <c r="L32" s="26" t="s">
        <v>57</v>
      </c>
      <c r="M32" s="26" t="s">
        <v>120</v>
      </c>
      <c r="N32" s="26">
        <f t="shared" si="0"/>
        <v>1.7356722442716206</v>
      </c>
      <c r="MH32" s="20"/>
    </row>
    <row r="33" spans="1:465" s="16" customFormat="1" ht="15.75" x14ac:dyDescent="0.25">
      <c r="A33" s="25" t="s">
        <v>167</v>
      </c>
      <c r="B33" s="25" t="s">
        <v>34</v>
      </c>
      <c r="C33" s="25">
        <v>2013</v>
      </c>
      <c r="D33" s="25" t="s">
        <v>46</v>
      </c>
      <c r="E33" s="25" t="s">
        <v>53</v>
      </c>
      <c r="F33" s="25">
        <v>530</v>
      </c>
      <c r="G33" s="25" t="s">
        <v>190</v>
      </c>
      <c r="H33" s="25" t="s">
        <v>54</v>
      </c>
      <c r="I33" s="25" t="s">
        <v>182</v>
      </c>
      <c r="J33" s="25">
        <v>14.6</v>
      </c>
      <c r="K33" s="25">
        <f>LN(14.6)</f>
        <v>2.6810215287142909</v>
      </c>
      <c r="L33" s="25" t="s">
        <v>57</v>
      </c>
      <c r="M33" s="25" t="s">
        <v>119</v>
      </c>
      <c r="N33" s="25">
        <f t="shared" si="0"/>
        <v>1.5337953911414628</v>
      </c>
      <c r="BO33" s="16">
        <v>1.81</v>
      </c>
      <c r="BP33" s="16">
        <f>LN(1.81)</f>
        <v>0.59332684527773438</v>
      </c>
      <c r="BQ33" s="16">
        <v>1.1200000000000001</v>
      </c>
      <c r="BR33" s="16">
        <f>LN(1.12)</f>
        <v>0.11332868530700327</v>
      </c>
      <c r="BS33" s="16">
        <v>3.31</v>
      </c>
      <c r="BT33" s="16">
        <f>LN(3.31)</f>
        <v>1.1969481893889715</v>
      </c>
      <c r="BU33" s="16">
        <f>AVERAGE(BT33-BR33)/(2*1.96)</f>
        <v>0.27643354695968581</v>
      </c>
      <c r="FX33" s="16">
        <v>2.2200000000000002</v>
      </c>
      <c r="FY33" s="16">
        <f>LN(2.22)</f>
        <v>0.79750719588418817</v>
      </c>
      <c r="FZ33" s="16">
        <v>1.2</v>
      </c>
      <c r="GA33" s="16">
        <f>LN(1.2)</f>
        <v>0.18232155679395459</v>
      </c>
      <c r="GB33" s="16">
        <v>4.03</v>
      </c>
      <c r="GC33" s="16">
        <f>LN(4.03)</f>
        <v>1.3937663759585917</v>
      </c>
      <c r="GD33" s="16">
        <f>AVERAGE(GC33-GA33)/(2*1.96)</f>
        <v>0.30904204570526456</v>
      </c>
      <c r="IF33" s="17"/>
      <c r="JO33" s="16">
        <v>1.92</v>
      </c>
      <c r="JP33" s="16">
        <f>LN(1.92)</f>
        <v>0.65232518603969014</v>
      </c>
      <c r="JQ33" s="16">
        <v>1.29</v>
      </c>
      <c r="JR33" s="16">
        <f>LN(1.29)</f>
        <v>0.25464221837358075</v>
      </c>
      <c r="JS33" s="16">
        <v>2.86</v>
      </c>
      <c r="JT33" s="16">
        <f>LN(2.86)</f>
        <v>1.0508216248317612</v>
      </c>
      <c r="JU33" s="16">
        <f>AVERAGE(JT33-JR33)/(2*1.96)</f>
        <v>0.20310699144341338</v>
      </c>
      <c r="JV33" s="16">
        <v>2.25</v>
      </c>
      <c r="JW33" s="16">
        <f>LN(2.25)</f>
        <v>0.81093021621632877</v>
      </c>
      <c r="JX33" s="16">
        <v>1.5</v>
      </c>
      <c r="JY33" s="16">
        <f>LN(1.5)</f>
        <v>0.40546510810816438</v>
      </c>
      <c r="JZ33" s="16">
        <v>3.36</v>
      </c>
      <c r="KA33" s="16">
        <f>LN(3.36)</f>
        <v>1.2119409739751128</v>
      </c>
      <c r="KB33" s="16">
        <f>AVERAGE(KA33-JY33)/(2*1.96)</f>
        <v>0.20573363925177257</v>
      </c>
      <c r="MH33" s="18"/>
      <c r="MV33" s="16">
        <v>1.74</v>
      </c>
      <c r="MW33" s="16">
        <f>LN(1.74)</f>
        <v>0.55388511322643763</v>
      </c>
      <c r="MX33" s="16">
        <v>1.33</v>
      </c>
      <c r="MY33" s="16">
        <f>LN(1.33)</f>
        <v>0.28517894223366247</v>
      </c>
      <c r="MZ33" s="16">
        <v>2.2799999999999998</v>
      </c>
      <c r="NA33" s="16">
        <f>LN(2.28)</f>
        <v>0.82417544296634937</v>
      </c>
      <c r="NB33" s="16">
        <f>AVERAGE(NA33-MY33)/(2*1.96)</f>
        <v>0.13749910732976706</v>
      </c>
    </row>
    <row r="34" spans="1:465" ht="15.75" x14ac:dyDescent="0.25">
      <c r="A34" s="23" t="s">
        <v>168</v>
      </c>
      <c r="B34" s="23" t="s">
        <v>35</v>
      </c>
      <c r="C34" s="23">
        <v>2019</v>
      </c>
      <c r="D34" s="23" t="s">
        <v>46</v>
      </c>
      <c r="E34" s="23" t="s">
        <v>53</v>
      </c>
      <c r="F34" s="23">
        <v>537</v>
      </c>
      <c r="G34" s="23" t="s">
        <v>190</v>
      </c>
      <c r="H34" s="23" t="s">
        <v>54</v>
      </c>
      <c r="I34" s="23" t="s">
        <v>182</v>
      </c>
      <c r="J34" s="23">
        <v>13.6</v>
      </c>
      <c r="K34" s="23">
        <f>LN(13.6)</f>
        <v>2.6100697927420065</v>
      </c>
      <c r="L34" s="23" t="s">
        <v>60</v>
      </c>
      <c r="M34" s="23" t="s">
        <v>121</v>
      </c>
      <c r="N34" s="23">
        <f t="shared" si="0"/>
        <v>1.479241841140591</v>
      </c>
      <c r="X34">
        <v>6.41</v>
      </c>
      <c r="Y34">
        <f>LN(6.41)</f>
        <v>1.8578592709325787</v>
      </c>
      <c r="Z34">
        <v>2.5099999999999998</v>
      </c>
      <c r="AA34">
        <f>LN(2.51)</f>
        <v>0.92028275314369246</v>
      </c>
      <c r="AB34">
        <v>16.39</v>
      </c>
      <c r="AC34">
        <f>LN(16.39)</f>
        <v>2.7966713927557385</v>
      </c>
      <c r="AD34">
        <f>AVERAGE(AC34-AA34)/(2*1.96)</f>
        <v>0.47867057132960356</v>
      </c>
      <c r="AL34">
        <v>3.97</v>
      </c>
      <c r="AM34">
        <f>LN(3.97)</f>
        <v>1.3787660946990992</v>
      </c>
      <c r="AN34">
        <v>1.6</v>
      </c>
      <c r="AO34">
        <f>LN(1.6)</f>
        <v>0.47000362924573563</v>
      </c>
      <c r="AP34">
        <v>8.81</v>
      </c>
      <c r="AQ34">
        <f>LN(8.81)</f>
        <v>2.1758874399480881</v>
      </c>
      <c r="AR34">
        <f>AVERAGE(AQ34-AO34)/(2*1.96)</f>
        <v>0.43517444150570217</v>
      </c>
      <c r="CY34">
        <v>12</v>
      </c>
      <c r="CZ34">
        <f>LN(12)</f>
        <v>2.4849066497880004</v>
      </c>
      <c r="DA34">
        <v>1.78</v>
      </c>
      <c r="DB34">
        <f>LN(1.78)</f>
        <v>0.57661336430399379</v>
      </c>
      <c r="DC34">
        <v>83.18</v>
      </c>
      <c r="DD34">
        <f>LN(83.18)</f>
        <v>4.4210069343147653</v>
      </c>
      <c r="DE34">
        <f>AVERAGE(DD34-DB34)/(2*1.96)</f>
        <v>0.98071264541091119</v>
      </c>
      <c r="FX34">
        <v>3.23</v>
      </c>
      <c r="FY34">
        <f>LN(3.23)</f>
        <v>1.1724821372345651</v>
      </c>
      <c r="FZ34">
        <v>1.37</v>
      </c>
      <c r="GA34">
        <f>LN(1.37)</f>
        <v>0.3148107398400336</v>
      </c>
      <c r="GB34">
        <v>7.6</v>
      </c>
      <c r="GC34">
        <f>LN(7.6)</f>
        <v>2.0281482472922852</v>
      </c>
      <c r="GD34">
        <f>AVERAGE(GC34-GA34)/(2*1.96)</f>
        <v>0.43707589475822739</v>
      </c>
      <c r="LT34">
        <v>6.41</v>
      </c>
      <c r="LU34">
        <f>LN(6.41)</f>
        <v>1.8578592709325787</v>
      </c>
      <c r="LV34">
        <v>2.4700000000000002</v>
      </c>
      <c r="LW34">
        <f>LN(2.47)</f>
        <v>0.90421815063988586</v>
      </c>
      <c r="LX34">
        <v>16.77</v>
      </c>
      <c r="LY34">
        <f>LN(16.77)</f>
        <v>2.8195915758351173</v>
      </c>
      <c r="LZ34">
        <f>AVERAGE(LY34-LW34)/(2*1.96)</f>
        <v>0.48861566969266107</v>
      </c>
      <c r="OS34">
        <v>3.22</v>
      </c>
      <c r="OT34">
        <f>LN(3.22)</f>
        <v>1.1693813595563169</v>
      </c>
      <c r="OU34">
        <v>1.1599999999999999</v>
      </c>
      <c r="OV34">
        <f>LN(1.16)</f>
        <v>0.14842000511827322</v>
      </c>
      <c r="OW34">
        <v>8.91</v>
      </c>
      <c r="OX34">
        <f>LN(8.91)</f>
        <v>2.187174241482718</v>
      </c>
      <c r="OY34">
        <f>AVERAGE(OX34-OV34)/(2*1.96)</f>
        <v>0.52009036641950124</v>
      </c>
    </row>
    <row r="35" spans="1:465" ht="15.75" x14ac:dyDescent="0.25">
      <c r="A35" s="23" t="s">
        <v>169</v>
      </c>
      <c r="B35" s="23" t="s">
        <v>36</v>
      </c>
      <c r="C35" s="23">
        <v>2021</v>
      </c>
      <c r="D35" s="23" t="s">
        <v>46</v>
      </c>
      <c r="E35" s="23" t="s">
        <v>53</v>
      </c>
      <c r="F35" s="24">
        <v>9916</v>
      </c>
      <c r="G35" s="23" t="s">
        <v>192</v>
      </c>
      <c r="H35" s="23" t="s">
        <v>54</v>
      </c>
      <c r="I35" s="23" t="s">
        <v>182</v>
      </c>
      <c r="J35" s="23">
        <v>11</v>
      </c>
      <c r="K35" s="23">
        <f>LN(11)</f>
        <v>2.3978952727983707</v>
      </c>
      <c r="L35" s="23" t="s">
        <v>60</v>
      </c>
      <c r="M35" s="23" t="s">
        <v>93</v>
      </c>
      <c r="N35" s="23">
        <f t="shared" ref="N35:N63" si="1">SQRT(J35*(100-J35)/F35)</f>
        <v>0.31421223136801446</v>
      </c>
      <c r="AE35">
        <v>1.4850000000000001</v>
      </c>
      <c r="AF35">
        <f>LN(1.485)</f>
        <v>0.39541477225466298</v>
      </c>
      <c r="AG35">
        <v>1.84</v>
      </c>
      <c r="AH35">
        <f>LN(1.48)</f>
        <v>0.39204208777602367</v>
      </c>
      <c r="AI35">
        <v>2.63</v>
      </c>
      <c r="AJ35">
        <f>LN(2.63)</f>
        <v>0.96698384618967315</v>
      </c>
      <c r="AK35">
        <f>AVERAGE(AJ35-AH35)/(2*1.96)</f>
        <v>0.14666881592184935</v>
      </c>
      <c r="BA35">
        <v>1.18</v>
      </c>
      <c r="BB35">
        <f>LN(1.18)</f>
        <v>0.16551443847757333</v>
      </c>
      <c r="BC35">
        <v>1.03</v>
      </c>
      <c r="BD35">
        <f>LN(1.03)</f>
        <v>2.9558802241544429E-2</v>
      </c>
      <c r="BE35">
        <v>1.36</v>
      </c>
      <c r="BF35">
        <f>LN(1.36)</f>
        <v>0.30748469974796072</v>
      </c>
      <c r="BG35">
        <f>AVERAGE(BF35-BD35)/(2*1.96)</f>
        <v>7.0899463649595984E-2</v>
      </c>
      <c r="BV35">
        <v>0.88</v>
      </c>
      <c r="BW35">
        <f>LN(0.88)</f>
        <v>-0.12783337150988489</v>
      </c>
      <c r="BX35">
        <v>0.77</v>
      </c>
      <c r="BY35">
        <f>LN(0.77)</f>
        <v>-0.26136476413440751</v>
      </c>
      <c r="BZ35">
        <v>0.99</v>
      </c>
      <c r="CA35">
        <f>LN(0.99)</f>
        <v>-1.0050335853501451E-2</v>
      </c>
      <c r="CB35">
        <f>AVERAGE(CA35-BY35)/(2*1.96)</f>
        <v>6.4110823541047468E-2</v>
      </c>
      <c r="EJ35">
        <v>1.32</v>
      </c>
      <c r="EK35">
        <f>LN(1.32)</f>
        <v>0.27763173659827955</v>
      </c>
      <c r="EL35">
        <v>1.1399999999999999</v>
      </c>
      <c r="EM35">
        <f>LN(1.14)</f>
        <v>0.131028262406404</v>
      </c>
      <c r="EN35">
        <v>1.54</v>
      </c>
      <c r="EO35">
        <f>LN(1.54)</f>
        <v>0.43178241642553783</v>
      </c>
      <c r="EP35">
        <f>AVERAGE(EO35-EM35)/(2*1.96)</f>
        <v>7.6722998474268847E-2</v>
      </c>
      <c r="EQ35" t="s">
        <v>196</v>
      </c>
      <c r="MV35">
        <v>1.21</v>
      </c>
      <c r="MW35">
        <f>LN(1.21)</f>
        <v>0.1906203596086497</v>
      </c>
      <c r="MX35">
        <v>1.01</v>
      </c>
      <c r="MY35">
        <f>LN(1.01)</f>
        <v>9.950330853168092E-3</v>
      </c>
      <c r="MZ35">
        <v>1.46</v>
      </c>
      <c r="NA35">
        <f>LN(1.46)</f>
        <v>0.37843643572024505</v>
      </c>
      <c r="NB35">
        <f>AVERAGE(NA35-MY35)/(2*1.96)</f>
        <v>9.4001557364050248E-2</v>
      </c>
    </row>
    <row r="36" spans="1:465" ht="15.75" x14ac:dyDescent="0.25">
      <c r="A36" s="23" t="s">
        <v>170</v>
      </c>
      <c r="B36" s="23" t="s">
        <v>37</v>
      </c>
      <c r="C36" s="23">
        <v>2021</v>
      </c>
      <c r="D36" s="23" t="s">
        <v>46</v>
      </c>
      <c r="E36" s="23" t="s">
        <v>53</v>
      </c>
      <c r="F36" s="23">
        <v>620</v>
      </c>
      <c r="G36" s="23" t="s">
        <v>190</v>
      </c>
      <c r="H36" s="23" t="s">
        <v>54</v>
      </c>
      <c r="I36" s="23" t="s">
        <v>182</v>
      </c>
      <c r="J36" s="23">
        <v>24</v>
      </c>
      <c r="K36" s="23">
        <f>LN(24)</f>
        <v>3.1780538303479458</v>
      </c>
      <c r="L36" s="23" t="s">
        <v>60</v>
      </c>
      <c r="M36" s="23" t="s">
        <v>119</v>
      </c>
      <c r="N36" s="23">
        <f t="shared" si="1"/>
        <v>1.715207125647211</v>
      </c>
      <c r="BH36">
        <v>2.41</v>
      </c>
      <c r="BI36">
        <f>LN(2.41)</f>
        <v>0.87962674750256364</v>
      </c>
      <c r="BJ36">
        <v>1.29</v>
      </c>
      <c r="BK36">
        <f>LN(1.29)</f>
        <v>0.25464221837358075</v>
      </c>
      <c r="BL36">
        <v>4.51</v>
      </c>
      <c r="BM36">
        <f>LN(4.51)</f>
        <v>1.506297153514587</v>
      </c>
      <c r="CQ36">
        <v>3.73</v>
      </c>
      <c r="CR36">
        <f>LN(3.73)</f>
        <v>1.3164082336557241</v>
      </c>
      <c r="CT36">
        <v>1.94</v>
      </c>
      <c r="CU36">
        <f>LN(1.94)</f>
        <v>0.66268797307523675</v>
      </c>
      <c r="CV36">
        <v>7.42</v>
      </c>
      <c r="CW36">
        <f>LN(7.42)</f>
        <v>2.004179057179289</v>
      </c>
      <c r="CX36">
        <f>AVERAGE(CW36-CU36)/(2*1.96)</f>
        <v>0.34221711329185006</v>
      </c>
      <c r="JV36">
        <v>1.546</v>
      </c>
      <c r="JW36">
        <f>LN(1.546)</f>
        <v>0.43567095016523022</v>
      </c>
      <c r="JX36">
        <v>1.68</v>
      </c>
      <c r="JY36">
        <f>LN(1.68)</f>
        <v>0.51879379341516751</v>
      </c>
      <c r="JZ36">
        <v>3.52</v>
      </c>
      <c r="KA36">
        <f>LN(3.52)</f>
        <v>1.2584609896100056</v>
      </c>
      <c r="KB36">
        <f>AVERAGE(KA36-JY36)/(2*1.96)</f>
        <v>0.1886906112741934</v>
      </c>
      <c r="MO36">
        <v>3.75</v>
      </c>
      <c r="MP36">
        <f>LN(3.75)</f>
        <v>1.3217558399823195</v>
      </c>
      <c r="MQ36">
        <v>1.91</v>
      </c>
      <c r="MR36">
        <f>LN(1.91)</f>
        <v>0.64710324205853842</v>
      </c>
      <c r="MS36">
        <v>7.39</v>
      </c>
      <c r="MT36">
        <f>LN(7.39)</f>
        <v>2.0001277349601105</v>
      </c>
      <c r="MU36">
        <f>AVERAGE(MT36-MR36)/(2*1.96)</f>
        <v>0.34515930941366635</v>
      </c>
      <c r="MV36">
        <v>3.11</v>
      </c>
      <c r="MW36">
        <f>LN(3.11)</f>
        <v>1.1346227261911428</v>
      </c>
      <c r="MX36">
        <v>1.81</v>
      </c>
      <c r="MY36">
        <f>LN(1.81)</f>
        <v>0.59332684527773438</v>
      </c>
      <c r="MZ36">
        <v>5.35</v>
      </c>
      <c r="NA36">
        <f>LN(5.35)</f>
        <v>1.6770965609079151</v>
      </c>
      <c r="NB36">
        <f>AVERAGE(NA36-MY36)/(2*1.96)</f>
        <v>0.27647186623218895</v>
      </c>
      <c r="PV36">
        <v>4.7300000000000004</v>
      </c>
      <c r="PW36">
        <f>LN(4.73)</f>
        <v>1.5539252025038417</v>
      </c>
      <c r="PX36">
        <v>2.4300000000000002</v>
      </c>
      <c r="PY36">
        <f>LN(2.43)</f>
        <v>0.88789125735245711</v>
      </c>
      <c r="PZ36">
        <v>9.1999999999999993</v>
      </c>
      <c r="QA36">
        <f>LN(9.2)</f>
        <v>2.2192034840549946</v>
      </c>
      <c r="QB36">
        <f>AVERAGE(QA36-PY36)/(2*1.96)</f>
        <v>0.3396204659955453</v>
      </c>
    </row>
    <row r="37" spans="1:465" ht="15.75" x14ac:dyDescent="0.25">
      <c r="A37" s="23" t="s">
        <v>171</v>
      </c>
      <c r="B37" s="23" t="s">
        <v>38</v>
      </c>
      <c r="C37" s="23">
        <v>2019</v>
      </c>
      <c r="D37" s="23" t="s">
        <v>44</v>
      </c>
      <c r="E37" s="23" t="s">
        <v>53</v>
      </c>
      <c r="F37" s="23">
        <v>498</v>
      </c>
      <c r="G37" s="23" t="s">
        <v>190</v>
      </c>
      <c r="H37" s="23" t="s">
        <v>54</v>
      </c>
      <c r="I37" s="23" t="s">
        <v>182</v>
      </c>
      <c r="J37" s="23">
        <v>14.5</v>
      </c>
      <c r="K37" s="23">
        <f>LN(14.5)</f>
        <v>2.6741486494265287</v>
      </c>
      <c r="L37" s="23" t="s">
        <v>57</v>
      </c>
      <c r="M37" s="23" t="s">
        <v>93</v>
      </c>
      <c r="N37" s="23">
        <f t="shared" si="1"/>
        <v>1.5778015817349471</v>
      </c>
      <c r="X37">
        <v>6.1</v>
      </c>
      <c r="Y37">
        <f>LN(6.1)</f>
        <v>1.8082887711792655</v>
      </c>
      <c r="Z37">
        <v>2.1</v>
      </c>
      <c r="AA37">
        <f>LN(2.1)</f>
        <v>0.74193734472937733</v>
      </c>
      <c r="AB37">
        <v>17.738</v>
      </c>
      <c r="AC37">
        <f>LN(17.738)</f>
        <v>2.8757092309542607</v>
      </c>
      <c r="AD37">
        <f>AVERAGE(AC37-AA37)/(2*1.96)</f>
        <v>0.54432956281247025</v>
      </c>
      <c r="BH37" t="s">
        <v>196</v>
      </c>
      <c r="CC37">
        <v>2.2999999999999998</v>
      </c>
      <c r="CD37">
        <f>LN(2.3)</f>
        <v>0.83290912293510388</v>
      </c>
      <c r="CE37">
        <v>1.0229999999999999</v>
      </c>
      <c r="CF37">
        <f>LN(1.023)</f>
        <v>2.2739486969489339E-2</v>
      </c>
      <c r="CG37">
        <v>5.46</v>
      </c>
      <c r="CH37">
        <f>LN(5.46)</f>
        <v>1.6974487897568136</v>
      </c>
      <c r="CI37">
        <f>AVERAGE(CH37-CF37)/(2*1.96)</f>
        <v>0.42722176091513375</v>
      </c>
      <c r="CQ37" t="s">
        <v>196</v>
      </c>
      <c r="JO37">
        <v>3.91</v>
      </c>
      <c r="JP37">
        <f>LN(3.91)</f>
        <v>1.3635373739972745</v>
      </c>
      <c r="JQ37">
        <v>1.77</v>
      </c>
      <c r="JR37">
        <f>LN(1.77)</f>
        <v>0.5709795465857378</v>
      </c>
      <c r="JS37">
        <v>8.6340000000000003</v>
      </c>
      <c r="JT37">
        <f>LN(8.634)</f>
        <v>2.1557078971332859</v>
      </c>
      <c r="JU37">
        <f>AVERAGE(JT37-JR37)/(2*1.96)</f>
        <v>0.4042674363641704</v>
      </c>
      <c r="MO37" t="s">
        <v>196</v>
      </c>
      <c r="MV37" t="s">
        <v>196</v>
      </c>
      <c r="PV37" t="s">
        <v>196</v>
      </c>
    </row>
    <row r="38" spans="1:465" s="5" customFormat="1" ht="18.75" x14ac:dyDescent="0.3">
      <c r="A38" s="27" t="s">
        <v>103</v>
      </c>
      <c r="B38" s="27" t="s">
        <v>65</v>
      </c>
      <c r="C38" s="27">
        <v>2020</v>
      </c>
      <c r="D38" s="27" t="s">
        <v>64</v>
      </c>
      <c r="E38" s="27" t="s">
        <v>53</v>
      </c>
      <c r="F38" s="27">
        <v>469</v>
      </c>
      <c r="G38" s="27" t="s">
        <v>190</v>
      </c>
      <c r="H38" s="27" t="s">
        <v>54</v>
      </c>
      <c r="I38" s="27" t="s">
        <v>183</v>
      </c>
      <c r="J38" s="27">
        <v>10.77</v>
      </c>
      <c r="K38" s="27">
        <f>LN(10.77)</f>
        <v>2.3767644911682972</v>
      </c>
      <c r="L38" s="27" t="s">
        <v>56</v>
      </c>
      <c r="M38" s="27" t="s">
        <v>120</v>
      </c>
      <c r="N38" s="27">
        <f t="shared" si="1"/>
        <v>1.4314522871265496</v>
      </c>
      <c r="CC38" s="29" t="s">
        <v>196</v>
      </c>
      <c r="GW38" s="5">
        <v>4.78</v>
      </c>
      <c r="GX38" s="5">
        <f>LN(4.78)</f>
        <v>1.5644405465033646</v>
      </c>
      <c r="GY38" s="5">
        <v>2.0299999999999998</v>
      </c>
      <c r="GZ38" s="5">
        <f>LN(2.03)</f>
        <v>0.70803579305369591</v>
      </c>
      <c r="HA38" s="5">
        <v>11.24</v>
      </c>
      <c r="HB38" s="5">
        <f>LN(11.24)</f>
        <v>2.4194788444655448</v>
      </c>
      <c r="HC38" s="5">
        <f>AVERAGE(HB38-GZ38)/(2*1.96)</f>
        <v>0.43659261515608394</v>
      </c>
      <c r="MH38" s="28">
        <v>0.16</v>
      </c>
      <c r="MI38" s="5">
        <f>LN(0.16)</f>
        <v>-1.8325814637483102</v>
      </c>
      <c r="MJ38" s="5">
        <v>0.04</v>
      </c>
      <c r="MK38" s="5">
        <f>LN(0.04)</f>
        <v>-3.2188758248682006</v>
      </c>
      <c r="ML38" s="5">
        <v>0.55000000000000004</v>
      </c>
      <c r="MM38" s="5">
        <f>LN(0.55)</f>
        <v>-0.59783700075562041</v>
      </c>
      <c r="MN38" s="5">
        <f>AVERAGE(MM38-MK38)/(2*1.96)</f>
        <v>0.66863235308994395</v>
      </c>
    </row>
    <row r="39" spans="1:465" s="10" customFormat="1" ht="15.75" x14ac:dyDescent="0.25">
      <c r="A39" s="23" t="s">
        <v>165</v>
      </c>
      <c r="B39" s="23" t="s">
        <v>32</v>
      </c>
      <c r="C39" s="23">
        <v>2014</v>
      </c>
      <c r="D39" s="23" t="s">
        <v>51</v>
      </c>
      <c r="E39" s="23" t="s">
        <v>53</v>
      </c>
      <c r="F39" s="23">
        <v>903</v>
      </c>
      <c r="G39" s="23" t="s">
        <v>191</v>
      </c>
      <c r="H39" s="23" t="s">
        <v>54</v>
      </c>
      <c r="I39" s="23" t="s">
        <v>182</v>
      </c>
      <c r="J39" s="23">
        <v>32.6</v>
      </c>
      <c r="K39" s="23">
        <f>LN(32.6)</f>
        <v>3.4843122883726618</v>
      </c>
      <c r="L39" s="23" t="s">
        <v>56</v>
      </c>
      <c r="M39" s="23"/>
      <c r="N39" s="23">
        <f t="shared" si="1"/>
        <v>1.5598932297277943</v>
      </c>
      <c r="MH39" s="11"/>
    </row>
    <row r="40" spans="1:465" ht="15.75" x14ac:dyDescent="0.25">
      <c r="A40" s="23" t="s">
        <v>172</v>
      </c>
      <c r="B40" s="23" t="s">
        <v>66</v>
      </c>
      <c r="C40" s="23">
        <v>2023</v>
      </c>
      <c r="D40" s="23" t="s">
        <v>67</v>
      </c>
      <c r="E40" s="23" t="s">
        <v>53</v>
      </c>
      <c r="F40" s="23">
        <v>567</v>
      </c>
      <c r="G40" s="23" t="s">
        <v>190</v>
      </c>
      <c r="H40" s="23" t="s">
        <v>54</v>
      </c>
      <c r="I40" s="23" t="s">
        <v>183</v>
      </c>
      <c r="J40" s="23">
        <v>27</v>
      </c>
      <c r="K40" s="23">
        <f>LN(27)</f>
        <v>3.2958368660043291</v>
      </c>
      <c r="L40" s="23" t="s">
        <v>57</v>
      </c>
      <c r="M40" s="23" t="s">
        <v>119</v>
      </c>
      <c r="N40" s="23">
        <f t="shared" si="1"/>
        <v>1.8644544714716089</v>
      </c>
      <c r="JO40">
        <v>0.6</v>
      </c>
      <c r="JP40">
        <f>LN(0.6)</f>
        <v>-0.51082562376599072</v>
      </c>
      <c r="JQ40">
        <v>0.46</v>
      </c>
      <c r="JR40">
        <f>LN(0.46)</f>
        <v>-0.77652878949899629</v>
      </c>
      <c r="JS40">
        <v>0.79</v>
      </c>
      <c r="JT40">
        <f>LN(0.79)</f>
        <v>-0.23572233352106983</v>
      </c>
      <c r="JU40">
        <f>AVERAGE(JT40-JR40)/(2*1.96)</f>
        <v>0.13796083060661388</v>
      </c>
    </row>
    <row r="41" spans="1:465" ht="15.75" x14ac:dyDescent="0.25">
      <c r="A41" s="23" t="s">
        <v>70</v>
      </c>
      <c r="B41" s="23" t="s">
        <v>69</v>
      </c>
      <c r="C41" s="23">
        <v>2014</v>
      </c>
      <c r="D41" s="23" t="s">
        <v>59</v>
      </c>
      <c r="E41" s="23" t="s">
        <v>53</v>
      </c>
      <c r="F41" s="23">
        <v>378</v>
      </c>
      <c r="G41" s="23" t="s">
        <v>189</v>
      </c>
      <c r="H41" s="23" t="s">
        <v>54</v>
      </c>
      <c r="I41" s="23" t="s">
        <v>183</v>
      </c>
      <c r="J41" s="23">
        <v>13</v>
      </c>
      <c r="K41" s="23">
        <f>LN(13)</f>
        <v>2.5649493574615367</v>
      </c>
      <c r="L41" s="23" t="s">
        <v>57</v>
      </c>
      <c r="M41" s="23" t="s">
        <v>120</v>
      </c>
      <c r="N41" s="23">
        <f t="shared" si="1"/>
        <v>1.7297582178048734</v>
      </c>
      <c r="JU41" s="16"/>
    </row>
    <row r="42" spans="1:465" ht="15.75" x14ac:dyDescent="0.25">
      <c r="A42" s="23" t="s">
        <v>71</v>
      </c>
      <c r="B42" s="23" t="s">
        <v>72</v>
      </c>
      <c r="C42" s="23">
        <v>2019</v>
      </c>
      <c r="D42" s="23" t="s">
        <v>59</v>
      </c>
      <c r="E42" s="23" t="s">
        <v>53</v>
      </c>
      <c r="F42" s="24">
        <v>4821</v>
      </c>
      <c r="G42" s="23" t="s">
        <v>192</v>
      </c>
      <c r="H42" s="23" t="s">
        <v>54</v>
      </c>
      <c r="I42" s="23" t="s">
        <v>183</v>
      </c>
      <c r="J42" s="23">
        <v>18</v>
      </c>
      <c r="K42" s="23">
        <f>LN(18)</f>
        <v>2.8903717578961645</v>
      </c>
      <c r="L42" s="23" t="s">
        <v>60</v>
      </c>
      <c r="M42" s="23"/>
      <c r="N42" s="23">
        <f t="shared" si="1"/>
        <v>0.55331776368035712</v>
      </c>
      <c r="AE42">
        <v>4.1369999999999996</v>
      </c>
      <c r="AF42">
        <f>LN(4.137)</f>
        <v>1.4199708874792742</v>
      </c>
      <c r="AG42">
        <v>3.13</v>
      </c>
      <c r="AH42">
        <f>LN(3.13)</f>
        <v>1.1410330045520618</v>
      </c>
      <c r="AI42">
        <v>5.468</v>
      </c>
      <c r="AJ42">
        <f>LN(5.468)</f>
        <v>1.6989129188617031</v>
      </c>
      <c r="AK42" t="e">
        <f>AVERAGE(#REF!-AH42)/(2*1.96)</f>
        <v>#REF!</v>
      </c>
      <c r="CJ42">
        <v>0.73299999999999998</v>
      </c>
      <c r="CK42">
        <f>LN(0.733)</f>
        <v>-0.31060957709548559</v>
      </c>
      <c r="CL42">
        <v>0.57999999999999996</v>
      </c>
      <c r="CM42">
        <f>LN(0.58)</f>
        <v>-0.54472717544167215</v>
      </c>
      <c r="CN42">
        <v>0.92600000000000005</v>
      </c>
      <c r="CO42">
        <f>LN(0.926)</f>
        <v>-7.6881044335957618E-2</v>
      </c>
      <c r="CP42">
        <f>AVERAGE(CO42-CM42)/(2*1.96)</f>
        <v>0.11934850283309045</v>
      </c>
      <c r="FQ42" t="s">
        <v>196</v>
      </c>
      <c r="FR42" t="s">
        <v>196</v>
      </c>
      <c r="FS42" t="s">
        <v>196</v>
      </c>
      <c r="FT42" t="s">
        <v>196</v>
      </c>
      <c r="FU42" t="s">
        <v>196</v>
      </c>
      <c r="FV42" t="s">
        <v>196</v>
      </c>
      <c r="FW42" t="s">
        <v>196</v>
      </c>
      <c r="JV42">
        <v>3.339</v>
      </c>
      <c r="JW42">
        <f>LN(3.339)</f>
        <v>1.2056713609615175</v>
      </c>
      <c r="JX42">
        <v>2.4169999999999998</v>
      </c>
      <c r="JY42">
        <f>LN(2.417)</f>
        <v>0.88252710172134585</v>
      </c>
      <c r="JZ42">
        <v>4.6150000000000002</v>
      </c>
      <c r="KA42">
        <f>LN(4.615)</f>
        <v>1.5293118679548154</v>
      </c>
      <c r="KB42">
        <f>AVERAGE(KA42-JY42)/(2*1.96)</f>
        <v>0.16499611383506876</v>
      </c>
    </row>
    <row r="43" spans="1:465" ht="15.75" x14ac:dyDescent="0.25">
      <c r="A43" s="23" t="s">
        <v>74</v>
      </c>
      <c r="B43" s="23" t="s">
        <v>73</v>
      </c>
      <c r="C43" s="23">
        <v>2018</v>
      </c>
      <c r="D43" s="23" t="s">
        <v>59</v>
      </c>
      <c r="E43" s="23" t="s">
        <v>53</v>
      </c>
      <c r="F43" s="23">
        <v>401</v>
      </c>
      <c r="G43" s="23" t="s">
        <v>189</v>
      </c>
      <c r="H43" s="23" t="s">
        <v>54</v>
      </c>
      <c r="I43" s="23" t="s">
        <v>183</v>
      </c>
      <c r="J43" s="23">
        <v>18</v>
      </c>
      <c r="K43" s="23">
        <f>LN(18)</f>
        <v>2.8903717578961645</v>
      </c>
      <c r="L43" s="23" t="s">
        <v>57</v>
      </c>
      <c r="M43" s="23" t="s">
        <v>119</v>
      </c>
      <c r="N43" s="23">
        <f t="shared" si="1"/>
        <v>1.918540592478442</v>
      </c>
      <c r="AE43" t="s">
        <v>196</v>
      </c>
      <c r="CJ43" t="s">
        <v>196</v>
      </c>
      <c r="FQ43" t="s">
        <v>196</v>
      </c>
      <c r="JV43" t="s">
        <v>196</v>
      </c>
    </row>
    <row r="44" spans="1:465" ht="15.75" x14ac:dyDescent="0.25">
      <c r="A44" s="23" t="s">
        <v>136</v>
      </c>
      <c r="B44" s="23" t="s">
        <v>137</v>
      </c>
      <c r="C44" s="23">
        <v>2021</v>
      </c>
      <c r="D44" s="23" t="s">
        <v>59</v>
      </c>
      <c r="E44" s="23" t="s">
        <v>97</v>
      </c>
      <c r="F44" s="24">
        <v>8879</v>
      </c>
      <c r="G44" s="23" t="s">
        <v>192</v>
      </c>
      <c r="H44" s="23" t="s">
        <v>54</v>
      </c>
      <c r="I44" s="23" t="s">
        <v>183</v>
      </c>
      <c r="J44" s="23">
        <v>17</v>
      </c>
      <c r="K44" s="23">
        <f>LN(17)</f>
        <v>2.8332133440562162</v>
      </c>
      <c r="L44" s="23" t="s">
        <v>57</v>
      </c>
      <c r="M44" s="23"/>
      <c r="N44" s="23">
        <f t="shared" si="1"/>
        <v>0.39864055507438889</v>
      </c>
      <c r="AE44">
        <v>2.37</v>
      </c>
      <c r="AF44">
        <f>LN(2.37)</f>
        <v>0.86288995514703981</v>
      </c>
      <c r="AG44">
        <v>1.67</v>
      </c>
      <c r="AH44">
        <f>LN(1.67)</f>
        <v>0.51282362642866375</v>
      </c>
      <c r="AI44">
        <v>3.35</v>
      </c>
      <c r="AJ44">
        <f>LN(3.35)</f>
        <v>1.2089603458369751</v>
      </c>
      <c r="AK44">
        <f>AVERAGE(AJ44-AH44)/(2*1.96)</f>
        <v>0.17758589780824269</v>
      </c>
      <c r="BH44">
        <v>0.57999999999999996</v>
      </c>
      <c r="BI44">
        <f>LN(0.58)</f>
        <v>-0.54472717544167215</v>
      </c>
      <c r="BJ44">
        <v>0.39</v>
      </c>
      <c r="BK44">
        <f>LN(0.39)</f>
        <v>-0.94160853985844495</v>
      </c>
      <c r="BL44">
        <v>0.86</v>
      </c>
      <c r="BM44">
        <f>LN(0.86)</f>
        <v>-0.15082288973458366</v>
      </c>
      <c r="BN44">
        <f>AVERAGE(BM44-BK44)/(2*1.96)</f>
        <v>0.20173103319486257</v>
      </c>
      <c r="BO44">
        <v>0.78</v>
      </c>
      <c r="BP44">
        <f>LN(0.78)</f>
        <v>-0.24846135929849961</v>
      </c>
      <c r="BQ44">
        <v>0.63</v>
      </c>
      <c r="BR44">
        <f>LN(0.63)</f>
        <v>-0.46203545959655867</v>
      </c>
      <c r="BS44">
        <v>0.98</v>
      </c>
      <c r="BT44">
        <f>LN(0.98)</f>
        <v>-2.0202707317519466E-2</v>
      </c>
      <c r="BU44">
        <f>AVERAGE(BT44-BR44)/(2*1.96)</f>
        <v>0.11271243680587735</v>
      </c>
      <c r="JV44">
        <v>2.06</v>
      </c>
      <c r="JW44">
        <f>LN(2.06)</f>
        <v>0.72270598280148979</v>
      </c>
      <c r="JX44">
        <v>1.45</v>
      </c>
      <c r="JY44">
        <f>LN(1.45)</f>
        <v>0.37156355643248301</v>
      </c>
      <c r="JZ44">
        <v>2.92</v>
      </c>
      <c r="KA44">
        <f>LN(2.92)</f>
        <v>1.0715836162801904</v>
      </c>
      <c r="KB44">
        <f>AVERAGE(KA44-JY44)/(2*1.96)</f>
        <v>0.17857654587951718</v>
      </c>
      <c r="QQ44">
        <v>0.41</v>
      </c>
      <c r="QR44">
        <f>LN(0.41)</f>
        <v>-0.89159811928378363</v>
      </c>
      <c r="QS44">
        <v>0.22</v>
      </c>
      <c r="QT44">
        <f>LN(0.22)</f>
        <v>-1.5141277326297755</v>
      </c>
      <c r="QU44">
        <v>0.78</v>
      </c>
      <c r="QV44">
        <f>LN(0.78)</f>
        <v>-0.24846135929849961</v>
      </c>
      <c r="QW44">
        <f>AVERAGE(QV44-QT44)/(2*1.96)</f>
        <v>0.32287407482940711</v>
      </c>
    </row>
    <row r="45" spans="1:465" s="2" customFormat="1" ht="15.75" x14ac:dyDescent="0.25">
      <c r="A45" s="23" t="s">
        <v>76</v>
      </c>
      <c r="B45" s="23" t="s">
        <v>75</v>
      </c>
      <c r="C45" s="23">
        <v>2020</v>
      </c>
      <c r="D45" s="23" t="s">
        <v>50</v>
      </c>
      <c r="E45" s="23" t="s">
        <v>53</v>
      </c>
      <c r="F45" s="24">
        <v>13745</v>
      </c>
      <c r="G45" s="23" t="s">
        <v>192</v>
      </c>
      <c r="H45" s="23" t="s">
        <v>54</v>
      </c>
      <c r="I45" s="23" t="s">
        <v>186</v>
      </c>
      <c r="J45" s="23">
        <v>11.1</v>
      </c>
      <c r="K45" s="23">
        <f>LN(11.1)</f>
        <v>2.4069451083182885</v>
      </c>
      <c r="L45" s="23" t="s">
        <v>60</v>
      </c>
      <c r="M45" s="23"/>
      <c r="N45" s="23">
        <f t="shared" si="1"/>
        <v>0.26794150830621322</v>
      </c>
      <c r="MH45" s="21"/>
      <c r="QQ45" s="2" t="s">
        <v>196</v>
      </c>
    </row>
    <row r="46" spans="1:465" ht="15.75" x14ac:dyDescent="0.25">
      <c r="A46" s="23" t="s">
        <v>78</v>
      </c>
      <c r="B46" s="23" t="s">
        <v>77</v>
      </c>
      <c r="C46" s="23">
        <v>2020</v>
      </c>
      <c r="D46" s="23" t="s">
        <v>79</v>
      </c>
      <c r="E46" s="23" t="s">
        <v>53</v>
      </c>
      <c r="F46" s="23">
        <v>324</v>
      </c>
      <c r="G46" s="23" t="s">
        <v>189</v>
      </c>
      <c r="H46" s="23" t="s">
        <v>54</v>
      </c>
      <c r="I46" s="23" t="s">
        <v>182</v>
      </c>
      <c r="J46" s="23">
        <v>18.7</v>
      </c>
      <c r="K46" s="23">
        <f>LN(18.7)</f>
        <v>2.9285235238605409</v>
      </c>
      <c r="L46" s="23" t="s">
        <v>58</v>
      </c>
      <c r="M46" s="23" t="s">
        <v>120</v>
      </c>
      <c r="N46" s="23">
        <f t="shared" si="1"/>
        <v>2.1661751579257884</v>
      </c>
    </row>
    <row r="47" spans="1:465" ht="15.75" x14ac:dyDescent="0.25">
      <c r="A47" s="23" t="s">
        <v>81</v>
      </c>
      <c r="B47" s="23" t="s">
        <v>80</v>
      </c>
      <c r="C47" s="23">
        <v>2017</v>
      </c>
      <c r="D47" s="23" t="s">
        <v>45</v>
      </c>
      <c r="E47" s="23" t="s">
        <v>53</v>
      </c>
      <c r="F47" s="24">
        <v>13322</v>
      </c>
      <c r="G47" s="23" t="s">
        <v>192</v>
      </c>
      <c r="H47" s="23" t="s">
        <v>54</v>
      </c>
      <c r="I47" s="23" t="s">
        <v>183</v>
      </c>
      <c r="J47" s="23">
        <v>13</v>
      </c>
      <c r="K47" s="23">
        <f>LN(13)</f>
        <v>2.5649493574615367</v>
      </c>
      <c r="L47" s="23" t="s">
        <v>60</v>
      </c>
      <c r="M47" s="23"/>
      <c r="N47" s="23">
        <f t="shared" si="1"/>
        <v>0.29137117665994344</v>
      </c>
      <c r="X47">
        <v>1.1499999999999999</v>
      </c>
      <c r="Y47">
        <f>LN(1.15)</f>
        <v>0.13976194237515863</v>
      </c>
      <c r="Z47">
        <v>1.07</v>
      </c>
      <c r="AA47">
        <f>LN(1.07)</f>
        <v>6.7658648473814864E-2</v>
      </c>
      <c r="AB47">
        <v>1.3</v>
      </c>
      <c r="AC47">
        <f>LN(1.3)</f>
        <v>0.26236426446749106</v>
      </c>
      <c r="AD47">
        <f>AVERAGE(AC47-AA47)/(2*1.96)</f>
        <v>4.9669799998386784E-2</v>
      </c>
      <c r="BH47">
        <v>1.37</v>
      </c>
      <c r="BI47">
        <f>LN(1.37)</f>
        <v>0.3148107398400336</v>
      </c>
      <c r="BJ47">
        <v>1.1100000000000001</v>
      </c>
      <c r="BK47">
        <f>LN(1.11)</f>
        <v>0.10436001532424286</v>
      </c>
      <c r="BL47">
        <v>1.7</v>
      </c>
      <c r="BM47">
        <f>LN(1.7)</f>
        <v>0.53062825106217038</v>
      </c>
      <c r="BN47">
        <f>AVERAGE(BM47-BK47)/(2*1.96)</f>
        <v>0.10874189687192028</v>
      </c>
      <c r="CJ47">
        <v>1.1000000000000001</v>
      </c>
      <c r="CK47">
        <f>LN(1.1)</f>
        <v>9.5310179804324935E-2</v>
      </c>
      <c r="CL47">
        <v>1.03</v>
      </c>
      <c r="CM47">
        <f>LN(1.03)</f>
        <v>2.9558802241544429E-2</v>
      </c>
      <c r="CN47">
        <v>1.2</v>
      </c>
      <c r="CO47">
        <f>LN(1.2)</f>
        <v>0.18232155679395459</v>
      </c>
      <c r="CP47">
        <f>AVERAGE(CO47-CM47)/(2*1.96)</f>
        <v>3.8970090447043415E-2</v>
      </c>
      <c r="CQ47">
        <v>1.2</v>
      </c>
      <c r="CR47">
        <f>LN(1.2)</f>
        <v>0.18232155679395459</v>
      </c>
      <c r="CT47">
        <v>1.05</v>
      </c>
      <c r="CU47">
        <f>LN(1.05)</f>
        <v>4.8790164169432049E-2</v>
      </c>
      <c r="CV47">
        <v>1.37</v>
      </c>
      <c r="CW47">
        <f>LN(1.37)</f>
        <v>0.3148107398400336</v>
      </c>
      <c r="CX47">
        <f>AVERAGE(CW47-CU47)/(2*1.96)</f>
        <v>6.7862391752704476E-2</v>
      </c>
      <c r="DV47">
        <v>1.0900000000000001</v>
      </c>
      <c r="DW47">
        <f>LN(1.09)</f>
        <v>8.6177696241052412E-2</v>
      </c>
      <c r="DX47">
        <v>1.04</v>
      </c>
      <c r="DY47">
        <f>LN(1.04)</f>
        <v>3.9220713153281329E-2</v>
      </c>
      <c r="DZ47">
        <v>1.1399999999999999</v>
      </c>
      <c r="EA47">
        <f>LN(1.14)</f>
        <v>0.131028262406404</v>
      </c>
      <c r="EB47">
        <f>AVERAGE(EA47-DY47)/(2*1.96)</f>
        <v>2.3420293176817011E-2</v>
      </c>
    </row>
    <row r="48" spans="1:465" s="2" customFormat="1" ht="15.75" x14ac:dyDescent="0.25">
      <c r="A48" s="23" t="s">
        <v>83</v>
      </c>
      <c r="B48" s="23" t="s">
        <v>82</v>
      </c>
      <c r="C48" s="23">
        <v>2020</v>
      </c>
      <c r="D48" s="23" t="s">
        <v>45</v>
      </c>
      <c r="E48" s="23" t="s">
        <v>68</v>
      </c>
      <c r="F48" s="23">
        <v>890</v>
      </c>
      <c r="G48" s="23" t="s">
        <v>191</v>
      </c>
      <c r="H48" s="23" t="s">
        <v>63</v>
      </c>
      <c r="I48" s="23" t="s">
        <v>183</v>
      </c>
      <c r="J48" s="23">
        <v>11.2</v>
      </c>
      <c r="K48" s="23">
        <f>LN(11.2)</f>
        <v>2.4159137783010487</v>
      </c>
      <c r="L48" s="23" t="s">
        <v>60</v>
      </c>
      <c r="M48" s="23"/>
      <c r="N48" s="23">
        <f t="shared" si="1"/>
        <v>1.0571107539266715</v>
      </c>
      <c r="MH48" s="21"/>
    </row>
    <row r="49" spans="1:465" ht="15.75" x14ac:dyDescent="0.25">
      <c r="A49" s="23" t="s">
        <v>85</v>
      </c>
      <c r="B49" s="23" t="s">
        <v>84</v>
      </c>
      <c r="C49" s="23">
        <v>2018</v>
      </c>
      <c r="D49" s="23" t="s">
        <v>45</v>
      </c>
      <c r="E49" s="23" t="s">
        <v>53</v>
      </c>
      <c r="F49" s="24">
        <v>28596</v>
      </c>
      <c r="G49" s="23" t="s">
        <v>192</v>
      </c>
      <c r="H49" s="23" t="s">
        <v>54</v>
      </c>
      <c r="I49" s="23" t="s">
        <v>183</v>
      </c>
      <c r="J49" s="23">
        <v>11.3</v>
      </c>
      <c r="K49" s="23">
        <f>LN(11.3)</f>
        <v>2.4248027257182949</v>
      </c>
      <c r="L49" s="23" t="s">
        <v>60</v>
      </c>
      <c r="M49" s="23"/>
      <c r="N49" s="23">
        <f t="shared" si="1"/>
        <v>0.18721833882529362</v>
      </c>
      <c r="CJ49">
        <v>1.1599999999999999</v>
      </c>
      <c r="CK49">
        <f>LN(1.16)</f>
        <v>0.14842000511827322</v>
      </c>
      <c r="CL49">
        <v>1.0640000000000001</v>
      </c>
      <c r="CM49">
        <f>LN(1.064)</f>
        <v>6.2035390919452697E-2</v>
      </c>
      <c r="CN49">
        <v>1.2649999999999999</v>
      </c>
      <c r="CO49">
        <f>LN(1.265)</f>
        <v>0.23507212217948348</v>
      </c>
      <c r="CP49">
        <f>AVERAGE(CO49-CM49)/(2*1.96)</f>
        <v>4.4142023280620099E-2</v>
      </c>
      <c r="CQ49">
        <v>1.1399999999999999</v>
      </c>
      <c r="CR49">
        <f>LN(1.14)</f>
        <v>0.131028262406404</v>
      </c>
      <c r="CT49">
        <v>1.04</v>
      </c>
      <c r="CU49">
        <f>LN(1.04)</f>
        <v>3.9220713153281329E-2</v>
      </c>
      <c r="CV49">
        <v>1.25</v>
      </c>
      <c r="CW49">
        <f>LN(1.25)</f>
        <v>0.22314355131420976</v>
      </c>
      <c r="CX49">
        <f>AVERAGE(CW49-CU49)/(2*1.96)</f>
        <v>4.6919091367583786E-2</v>
      </c>
      <c r="OS49">
        <v>1.1399999999999999</v>
      </c>
      <c r="OT49">
        <f>LN(1.14)</f>
        <v>0.131028262406404</v>
      </c>
      <c r="OU49">
        <v>1.04</v>
      </c>
      <c r="OV49">
        <f>LN(1.04)</f>
        <v>3.9220713153281329E-2</v>
      </c>
      <c r="OW49">
        <v>1.25</v>
      </c>
      <c r="OX49">
        <f>LN(1.25)</f>
        <v>0.22314355131420976</v>
      </c>
      <c r="OY49">
        <f>AVERAGE(OX49-OV49)/(2*1.96)</f>
        <v>4.6919091367583786E-2</v>
      </c>
    </row>
    <row r="50" spans="1:465" s="2" customFormat="1" ht="15.75" x14ac:dyDescent="0.25">
      <c r="A50" s="23" t="s">
        <v>88</v>
      </c>
      <c r="B50" s="23" t="s">
        <v>86</v>
      </c>
      <c r="C50" s="23">
        <v>2022</v>
      </c>
      <c r="D50" s="23" t="s">
        <v>87</v>
      </c>
      <c r="E50" s="23" t="s">
        <v>53</v>
      </c>
      <c r="F50" s="23">
        <v>506</v>
      </c>
      <c r="G50" s="23" t="s">
        <v>190</v>
      </c>
      <c r="H50" s="23" t="s">
        <v>54</v>
      </c>
      <c r="I50" s="23" t="s">
        <v>186</v>
      </c>
      <c r="J50" s="23">
        <v>67.3</v>
      </c>
      <c r="K50" s="23">
        <f>LN(67.3)</f>
        <v>4.209160236650682</v>
      </c>
      <c r="L50" s="23" t="s">
        <v>57</v>
      </c>
      <c r="M50" s="23"/>
      <c r="N50" s="23">
        <f t="shared" si="1"/>
        <v>2.0854805798692677</v>
      </c>
      <c r="MH50" s="21"/>
    </row>
    <row r="51" spans="1:465" ht="15.75" x14ac:dyDescent="0.25">
      <c r="A51" s="23" t="s">
        <v>90</v>
      </c>
      <c r="B51" s="23" t="s">
        <v>89</v>
      </c>
      <c r="C51" s="23">
        <v>2016</v>
      </c>
      <c r="D51" s="23" t="s">
        <v>47</v>
      </c>
      <c r="E51" s="23" t="s">
        <v>53</v>
      </c>
      <c r="F51" s="23">
        <v>367</v>
      </c>
      <c r="G51" s="23" t="s">
        <v>189</v>
      </c>
      <c r="H51" s="23" t="s">
        <v>54</v>
      </c>
      <c r="I51" s="23" t="s">
        <v>182</v>
      </c>
      <c r="J51" s="23">
        <v>33</v>
      </c>
      <c r="K51" s="23">
        <f>LN(33)</f>
        <v>3.4965075614664802</v>
      </c>
      <c r="L51" s="23" t="s">
        <v>60</v>
      </c>
      <c r="M51" s="23" t="s">
        <v>119</v>
      </c>
      <c r="N51" s="23">
        <f t="shared" si="1"/>
        <v>2.4544904075516252</v>
      </c>
      <c r="CJ51">
        <v>3.23</v>
      </c>
      <c r="CK51">
        <f>LN(3.23)</f>
        <v>1.1724821372345651</v>
      </c>
      <c r="CL51">
        <v>1.34</v>
      </c>
      <c r="CM51">
        <f>LN(1.34)</f>
        <v>0.29266961396282004</v>
      </c>
      <c r="CN51">
        <v>8.01</v>
      </c>
      <c r="CO51">
        <f>LN(8.01)</f>
        <v>2.0806907610802678</v>
      </c>
      <c r="CP51">
        <f>AVERAGE(CO51-CM51)/(2*1.96)</f>
        <v>0.45612784365241016</v>
      </c>
    </row>
    <row r="52" spans="1:465" ht="15.75" x14ac:dyDescent="0.25">
      <c r="A52" s="23" t="s">
        <v>92</v>
      </c>
      <c r="B52" s="23" t="s">
        <v>91</v>
      </c>
      <c r="C52" s="23">
        <v>2018</v>
      </c>
      <c r="D52" s="23" t="s">
        <v>87</v>
      </c>
      <c r="E52" s="23" t="s">
        <v>53</v>
      </c>
      <c r="F52" s="23">
        <v>408</v>
      </c>
      <c r="G52" s="23" t="s">
        <v>189</v>
      </c>
      <c r="H52" s="23" t="s">
        <v>54</v>
      </c>
      <c r="I52" s="23" t="s">
        <v>186</v>
      </c>
      <c r="J52" s="23">
        <v>20</v>
      </c>
      <c r="K52" s="23">
        <f>LN(20)</f>
        <v>2.9957322735539909</v>
      </c>
      <c r="L52" s="23" t="s">
        <v>58</v>
      </c>
      <c r="M52" s="23" t="s">
        <v>93</v>
      </c>
      <c r="N52" s="23">
        <f t="shared" si="1"/>
        <v>1.9802950859533486</v>
      </c>
      <c r="CJ52">
        <v>2.75</v>
      </c>
      <c r="CK52">
        <f>LN(2.75)</f>
        <v>1.0116009116784799</v>
      </c>
      <c r="CL52">
        <v>1.1299999999999999</v>
      </c>
      <c r="CM52">
        <f>LN(1.13)</f>
        <v>0.12221763272424911</v>
      </c>
      <c r="CN52">
        <v>6.73</v>
      </c>
      <c r="CO52">
        <f>LN(6.73)</f>
        <v>1.9065751436566365</v>
      </c>
      <c r="CP52">
        <f>AVERAGE(CO52-CM52)/(2*1.96)</f>
        <v>0.45519324258479271</v>
      </c>
      <c r="LF52">
        <v>2.14</v>
      </c>
      <c r="LG52">
        <f>LN(2.14)</f>
        <v>0.76080582903376015</v>
      </c>
      <c r="LH52">
        <v>1.44</v>
      </c>
      <c r="LI52">
        <f>LN(1.44)</f>
        <v>0.36464311358790924</v>
      </c>
      <c r="LJ52">
        <v>3.19</v>
      </c>
      <c r="LK52">
        <f>LN(3.19)</f>
        <v>1.1600209167967532</v>
      </c>
      <c r="LL52">
        <f>AVERAGE(LK52-LI52)/(2*1.96)</f>
        <v>0.20290250081858266</v>
      </c>
    </row>
    <row r="53" spans="1:465" ht="15.75" x14ac:dyDescent="0.25">
      <c r="A53" s="23" t="s">
        <v>96</v>
      </c>
      <c r="B53" s="23" t="s">
        <v>94</v>
      </c>
      <c r="C53" s="23">
        <v>2021</v>
      </c>
      <c r="D53" s="23" t="s">
        <v>95</v>
      </c>
      <c r="E53" s="23" t="s">
        <v>97</v>
      </c>
      <c r="F53" s="24">
        <v>7474</v>
      </c>
      <c r="G53" s="23" t="s">
        <v>192</v>
      </c>
      <c r="H53" s="23" t="s">
        <v>54</v>
      </c>
      <c r="I53" s="23" t="s">
        <v>182</v>
      </c>
      <c r="J53" s="23">
        <v>12.7</v>
      </c>
      <c r="K53" s="23">
        <f>LN(12.7)</f>
        <v>2.5416019934645457</v>
      </c>
      <c r="L53" s="23" t="s">
        <v>60</v>
      </c>
      <c r="M53" s="23"/>
      <c r="N53" s="23">
        <f t="shared" si="1"/>
        <v>0.38515224670801718</v>
      </c>
      <c r="AE53">
        <v>4.5140000000000002</v>
      </c>
      <c r="AF53">
        <f>LN(4.514)</f>
        <v>1.5071836783953441</v>
      </c>
      <c r="AG53">
        <v>3.04</v>
      </c>
      <c r="AH53">
        <f>LN(3.04)</f>
        <v>1.1118575154181303</v>
      </c>
      <c r="AI53">
        <v>6.68</v>
      </c>
      <c r="AJ53">
        <f>LN(6.68)</f>
        <v>1.8991179875485542</v>
      </c>
      <c r="AK53">
        <f>AVERAGE(AJ53-AH53)/(2*1.96)</f>
        <v>0.20083175309449591</v>
      </c>
      <c r="BH53">
        <v>1.5920000000000001</v>
      </c>
      <c r="BI53">
        <f>LN(1.592)</f>
        <v>0.46499108742219131</v>
      </c>
      <c r="BJ53">
        <v>1.1499999999999999</v>
      </c>
      <c r="BK53">
        <f>LN(1.15)</f>
        <v>0.13976194237515863</v>
      </c>
      <c r="BL53">
        <v>2.19</v>
      </c>
      <c r="BM53">
        <f>LN(2.19)</f>
        <v>0.78390154382840938</v>
      </c>
      <c r="BN53">
        <f>AVERAGE(BM53-BK53)/(2*1.96)</f>
        <v>0.16432132690133949</v>
      </c>
      <c r="EQ53" t="s">
        <v>196</v>
      </c>
      <c r="QQ53">
        <v>5.1630000000000003</v>
      </c>
      <c r="QR53">
        <f>LN(1.59)</f>
        <v>0.46373401623214022</v>
      </c>
      <c r="QS53">
        <v>1.1599999999999999</v>
      </c>
      <c r="QT53">
        <f>LN(1.16)</f>
        <v>0.14842000511827322</v>
      </c>
      <c r="QU53">
        <v>22.92</v>
      </c>
      <c r="QV53">
        <f>LN(22.92)</f>
        <v>3.1320098918465389</v>
      </c>
      <c r="QW53">
        <f>AVERAGE(QV53-QT53)/(2*1.96)</f>
        <v>0.76111986906333307</v>
      </c>
    </row>
    <row r="54" spans="1:465" ht="15.75" x14ac:dyDescent="0.25">
      <c r="A54" s="23" t="s">
        <v>99</v>
      </c>
      <c r="B54" s="23" t="s">
        <v>98</v>
      </c>
      <c r="C54" s="23">
        <v>2021</v>
      </c>
      <c r="D54" s="23" t="s">
        <v>49</v>
      </c>
      <c r="E54" s="23" t="s">
        <v>53</v>
      </c>
      <c r="F54" s="24">
        <v>9996</v>
      </c>
      <c r="G54" s="23" t="s">
        <v>192</v>
      </c>
      <c r="H54" s="23" t="s">
        <v>54</v>
      </c>
      <c r="I54" s="23" t="s">
        <v>182</v>
      </c>
      <c r="J54" s="23">
        <v>23.2</v>
      </c>
      <c r="K54" s="23">
        <f>LN(23.2)</f>
        <v>3.1441522786722644</v>
      </c>
      <c r="L54" s="23" t="s">
        <v>60</v>
      </c>
      <c r="M54" s="23"/>
      <c r="N54" s="23">
        <f t="shared" si="1"/>
        <v>0.42219343779785096</v>
      </c>
      <c r="AE54" t="s">
        <v>196</v>
      </c>
      <c r="QQ54" t="s">
        <v>196</v>
      </c>
    </row>
    <row r="55" spans="1:465" ht="15.75" x14ac:dyDescent="0.25">
      <c r="A55" s="23" t="s">
        <v>102</v>
      </c>
      <c r="B55" s="23" t="s">
        <v>100</v>
      </c>
      <c r="C55" s="23">
        <v>2023</v>
      </c>
      <c r="D55" s="23" t="s">
        <v>49</v>
      </c>
      <c r="E55" s="23" t="s">
        <v>53</v>
      </c>
      <c r="F55" s="23">
        <v>340</v>
      </c>
      <c r="G55" s="23" t="s">
        <v>189</v>
      </c>
      <c r="H55" s="23" t="s">
        <v>101</v>
      </c>
      <c r="I55" s="23" t="s">
        <v>182</v>
      </c>
      <c r="J55" s="23">
        <v>22.2</v>
      </c>
      <c r="K55" s="23">
        <f>LN(22.2)</f>
        <v>3.1000922888782338</v>
      </c>
      <c r="L55" s="23" t="s">
        <v>56</v>
      </c>
      <c r="M55" s="23"/>
      <c r="N55" s="23">
        <f t="shared" si="1"/>
        <v>2.2538594350449577</v>
      </c>
    </row>
    <row r="56" spans="1:465" ht="15.75" x14ac:dyDescent="0.25">
      <c r="A56" s="23" t="s">
        <v>106</v>
      </c>
      <c r="B56" s="23" t="s">
        <v>104</v>
      </c>
      <c r="C56" s="23">
        <v>2022</v>
      </c>
      <c r="D56" s="23" t="s">
        <v>105</v>
      </c>
      <c r="E56" s="23" t="s">
        <v>53</v>
      </c>
      <c r="F56" s="24">
        <v>1002</v>
      </c>
      <c r="G56" s="23" t="s">
        <v>191</v>
      </c>
      <c r="H56" s="23" t="s">
        <v>54</v>
      </c>
      <c r="I56" s="23" t="s">
        <v>183</v>
      </c>
      <c r="J56" s="23">
        <v>12.3</v>
      </c>
      <c r="K56" s="23">
        <f>LN(12.3)</f>
        <v>2.5095992623783721</v>
      </c>
      <c r="L56" s="23" t="s">
        <v>60</v>
      </c>
      <c r="M56" s="23"/>
      <c r="N56" s="23">
        <f t="shared" si="1"/>
        <v>1.0375725932326592</v>
      </c>
      <c r="BA56">
        <v>2.5</v>
      </c>
      <c r="BB56">
        <f>LN(2.5)</f>
        <v>0.91629073187415511</v>
      </c>
      <c r="BC56">
        <v>1.18</v>
      </c>
      <c r="BD56">
        <f>LN(1.18)</f>
        <v>0.16551443847757333</v>
      </c>
      <c r="BE56">
        <v>5.35</v>
      </c>
      <c r="BF56">
        <f>LN(5.35)</f>
        <v>1.6770965609079151</v>
      </c>
      <c r="BG56">
        <f>AVERAGE(BF56-BD56)/(2*1.96)</f>
        <v>0.38560768429345454</v>
      </c>
      <c r="CJ56">
        <v>1.91</v>
      </c>
      <c r="CK56">
        <f>LN(1.91)</f>
        <v>0.64710324205853842</v>
      </c>
      <c r="CL56">
        <v>1.01</v>
      </c>
      <c r="CM56">
        <f>LN(1.01)</f>
        <v>9.950330853168092E-3</v>
      </c>
      <c r="CN56">
        <v>3.63</v>
      </c>
      <c r="CO56">
        <f>LN(3.63)</f>
        <v>1.2892326482767593</v>
      </c>
      <c r="CP56">
        <f>AVERAGE(CO56-CM56)/(2*1.96)</f>
        <v>0.32634752995499777</v>
      </c>
    </row>
    <row r="57" spans="1:465" s="2" customFormat="1" ht="15.75" x14ac:dyDescent="0.25">
      <c r="A57" s="23" t="s">
        <v>109</v>
      </c>
      <c r="B57" s="23" t="s">
        <v>108</v>
      </c>
      <c r="C57" s="23">
        <v>2021</v>
      </c>
      <c r="D57" s="23" t="s">
        <v>107</v>
      </c>
      <c r="E57" s="23" t="s">
        <v>97</v>
      </c>
      <c r="F57" s="24">
        <v>8338</v>
      </c>
      <c r="G57" s="23" t="s">
        <v>192</v>
      </c>
      <c r="H57" s="23" t="s">
        <v>54</v>
      </c>
      <c r="I57" s="23" t="s">
        <v>182</v>
      </c>
      <c r="J57" s="23">
        <v>19</v>
      </c>
      <c r="K57" s="23">
        <f>LN(19)</f>
        <v>2.9444389791664403</v>
      </c>
      <c r="L57" s="23" t="s">
        <v>60</v>
      </c>
      <c r="M57" s="23"/>
      <c r="N57" s="23">
        <f t="shared" si="1"/>
        <v>0.42962383207084004</v>
      </c>
      <c r="CJ57" s="2" t="s">
        <v>196</v>
      </c>
      <c r="MH57" s="21"/>
    </row>
    <row r="58" spans="1:465" ht="15.75" x14ac:dyDescent="0.25">
      <c r="A58" s="23" t="s">
        <v>111</v>
      </c>
      <c r="B58" s="23" t="s">
        <v>110</v>
      </c>
      <c r="C58" s="23">
        <v>2022</v>
      </c>
      <c r="D58" s="23" t="s">
        <v>48</v>
      </c>
      <c r="E58" s="23" t="s">
        <v>53</v>
      </c>
      <c r="F58" s="24">
        <v>10851</v>
      </c>
      <c r="G58" s="23" t="s">
        <v>192</v>
      </c>
      <c r="H58" s="23" t="s">
        <v>54</v>
      </c>
      <c r="I58" s="23" t="s">
        <v>183</v>
      </c>
      <c r="J58" s="23">
        <v>18.16</v>
      </c>
      <c r="K58" s="23">
        <f>LN(18.16)</f>
        <v>2.8992213731731473</v>
      </c>
      <c r="L58" s="23" t="s">
        <v>60</v>
      </c>
      <c r="M58" s="23"/>
      <c r="N58" s="23">
        <f t="shared" si="1"/>
        <v>0.37008872199913612</v>
      </c>
      <c r="BH58">
        <v>2.0299999999999998</v>
      </c>
      <c r="BI58">
        <f>LN(2.03)</f>
        <v>0.70803579305369591</v>
      </c>
      <c r="BJ58">
        <v>1.08</v>
      </c>
      <c r="BK58">
        <f>LN(1.08)</f>
        <v>7.6961041136128394E-2</v>
      </c>
      <c r="BL58">
        <v>3.8</v>
      </c>
      <c r="BM58">
        <f>AVERAGE(AL58-BK58)/(2*1.96)</f>
        <v>-1.9632918657175612E-2</v>
      </c>
      <c r="CJ58">
        <v>1.59</v>
      </c>
      <c r="CK58">
        <f>LN(1.59)</f>
        <v>0.46373401623214022</v>
      </c>
      <c r="CL58">
        <v>1.21</v>
      </c>
      <c r="CM58">
        <f>LN(1.21)</f>
        <v>0.1906203596086497</v>
      </c>
      <c r="CN58">
        <v>2.09</v>
      </c>
      <c r="CO58">
        <f>LN(2.09)</f>
        <v>0.73716406597671957</v>
      </c>
      <c r="CP58">
        <f>AVERAGE(CO58*CM58)/(2*1.96)</f>
        <v>3.5846550853840989E-2</v>
      </c>
    </row>
    <row r="59" spans="1:465" ht="15.75" x14ac:dyDescent="0.25">
      <c r="A59" s="23" t="s">
        <v>112</v>
      </c>
      <c r="B59" s="23" t="s">
        <v>113</v>
      </c>
      <c r="C59" s="23">
        <v>2019</v>
      </c>
      <c r="D59" s="23" t="s">
        <v>114</v>
      </c>
      <c r="E59" s="23" t="s">
        <v>97</v>
      </c>
      <c r="F59" s="24">
        <v>14872</v>
      </c>
      <c r="G59" s="23" t="s">
        <v>192</v>
      </c>
      <c r="H59" s="23" t="s">
        <v>54</v>
      </c>
      <c r="I59" s="23" t="s">
        <v>186</v>
      </c>
      <c r="J59" s="23">
        <v>20</v>
      </c>
      <c r="K59" s="23">
        <f>LN(20)</f>
        <v>2.9957322735539909</v>
      </c>
      <c r="L59" s="23" t="s">
        <v>60</v>
      </c>
      <c r="M59" s="23"/>
      <c r="N59" s="23">
        <f t="shared" si="1"/>
        <v>0.3280011020855545</v>
      </c>
      <c r="BV59">
        <v>0.85099999999999998</v>
      </c>
      <c r="BW59">
        <f>LN(0.851)</f>
        <v>-0.16134315040876293</v>
      </c>
      <c r="BX59">
        <v>0.78300000000000003</v>
      </c>
      <c r="BY59">
        <f>LN(0.783)</f>
        <v>-0.24462258299133391</v>
      </c>
      <c r="BZ59">
        <v>0.92400000000000004</v>
      </c>
      <c r="CA59">
        <f>LN(0.924)</f>
        <v>-7.9043207340452851E-2</v>
      </c>
      <c r="CB59">
        <f>AVERAGE(CA59-BY59)/(2*1.96)</f>
        <v>4.2239636645632919E-2</v>
      </c>
      <c r="DV59">
        <v>1.1850000000000001</v>
      </c>
      <c r="DW59">
        <f>LN(1.185)</f>
        <v>0.16974277458709455</v>
      </c>
      <c r="DX59">
        <v>1.0880000000000001</v>
      </c>
      <c r="DY59">
        <f>LN(1.088)</f>
        <v>8.4341148433750956E-2</v>
      </c>
      <c r="DZ59">
        <v>1.2909999999999999</v>
      </c>
      <c r="EA59">
        <f>LN(1.291)</f>
        <v>0.25541711186450539</v>
      </c>
      <c r="EB59">
        <f>AVERAGE(EA59-DY59)/(2*1.96)</f>
        <v>4.3641827405804703E-2</v>
      </c>
      <c r="HK59">
        <v>0.69799999999999995</v>
      </c>
      <c r="HL59">
        <f>LN(0.698)</f>
        <v>-0.35953617621976464</v>
      </c>
      <c r="HM59">
        <v>0.63900000000000001</v>
      </c>
      <c r="HN59">
        <f>LN(0.639)</f>
        <v>-0.44785082460460224</v>
      </c>
      <c r="HO59">
        <v>0.76200000000000001</v>
      </c>
      <c r="HP59">
        <f>LN(0.762)</f>
        <v>-0.27180872329549077</v>
      </c>
      <c r="HQ59">
        <f>AVERAGE(HP59-HN59)/(2*1.96)</f>
        <v>4.4908699313548843E-2</v>
      </c>
      <c r="JO59">
        <v>1.18</v>
      </c>
      <c r="JP59">
        <f>LN(1.18)</f>
        <v>0.16551443847757333</v>
      </c>
      <c r="JQ59">
        <v>1.01</v>
      </c>
      <c r="JR59">
        <f>LN(1.01)</f>
        <v>9.950330853168092E-3</v>
      </c>
      <c r="JS59">
        <v>1.379</v>
      </c>
      <c r="JT59">
        <f>LN(1.379)</f>
        <v>0.32135859881116474</v>
      </c>
      <c r="JU59">
        <f>AVERAGE(JT59-JR59)/2*1.96</f>
        <v>0.30518010259883671</v>
      </c>
    </row>
    <row r="60" spans="1:465" ht="15.75" x14ac:dyDescent="0.25">
      <c r="A60" s="23" t="s">
        <v>118</v>
      </c>
      <c r="B60" s="23" t="s">
        <v>27</v>
      </c>
      <c r="C60" s="23">
        <v>2021</v>
      </c>
      <c r="D60" s="23" t="s">
        <v>45</v>
      </c>
      <c r="E60" s="23" t="s">
        <v>97</v>
      </c>
      <c r="F60" s="24">
        <v>30068</v>
      </c>
      <c r="G60" s="23" t="s">
        <v>192</v>
      </c>
      <c r="H60" s="23" t="s">
        <v>54</v>
      </c>
      <c r="I60" s="23" t="s">
        <v>183</v>
      </c>
      <c r="J60" s="23">
        <v>12.9</v>
      </c>
      <c r="K60" s="23">
        <f>LN(12.9)</f>
        <v>2.5572273113676265</v>
      </c>
      <c r="L60" s="23" t="s">
        <v>60</v>
      </c>
      <c r="M60" s="23"/>
      <c r="N60" s="23">
        <f t="shared" si="1"/>
        <v>0.19330881646564152</v>
      </c>
      <c r="BH60">
        <v>1.49</v>
      </c>
      <c r="BI60">
        <f>LN(1.49)</f>
        <v>0.39877611995736778</v>
      </c>
      <c r="BJ60">
        <v>1.31</v>
      </c>
      <c r="BK60">
        <f>LN(1.31)</f>
        <v>0.27002713721306021</v>
      </c>
      <c r="BL60">
        <v>1.7</v>
      </c>
      <c r="BM60">
        <f>LN(1.7)</f>
        <v>0.53062825106217038</v>
      </c>
      <c r="BN60">
        <f>AVERAGE(BM60-BK60)/(2*1.96)</f>
        <v>6.6479875981915862E-2</v>
      </c>
      <c r="GO60">
        <v>0.89</v>
      </c>
      <c r="GP60">
        <f>LN(0.89)</f>
        <v>-0.11653381625595151</v>
      </c>
      <c r="GQ60">
        <v>0.82</v>
      </c>
      <c r="GR60">
        <f>LN(0.82)</f>
        <v>-0.19845093872383832</v>
      </c>
      <c r="GS60">
        <v>0.96</v>
      </c>
      <c r="GT60">
        <f>LN(0.96)</f>
        <v>-4.0821994520255166E-2</v>
      </c>
      <c r="GU60">
        <f>AVERAGE(GT60-GR60)/(2*1.96)</f>
        <v>4.0211465358056926E-2</v>
      </c>
      <c r="QQ60">
        <v>1.6</v>
      </c>
      <c r="QR60">
        <f>LN(1.6)</f>
        <v>0.47000362924573563</v>
      </c>
      <c r="QS60">
        <v>1.24</v>
      </c>
      <c r="QT60">
        <f>LN(1.24)</f>
        <v>0.21511137961694549</v>
      </c>
      <c r="QU60">
        <v>2.0099999999999998</v>
      </c>
      <c r="QV60">
        <f>LN(2.01)</f>
        <v>0.69813472207098426</v>
      </c>
      <c r="QW60">
        <f>AVERAGE(QV60-QT60)/(2*1.96)</f>
        <v>0.12322024042194867</v>
      </c>
    </row>
    <row r="61" spans="1:465" s="2" customFormat="1" ht="15.75" x14ac:dyDescent="0.25">
      <c r="A61" s="23" t="s">
        <v>124</v>
      </c>
      <c r="B61" s="23" t="s">
        <v>123</v>
      </c>
      <c r="C61" s="23">
        <v>2022</v>
      </c>
      <c r="D61" s="23" t="s">
        <v>122</v>
      </c>
      <c r="E61" s="23" t="s">
        <v>53</v>
      </c>
      <c r="F61" s="23">
        <v>311</v>
      </c>
      <c r="G61" s="23" t="s">
        <v>189</v>
      </c>
      <c r="H61" s="23" t="s">
        <v>54</v>
      </c>
      <c r="I61" s="23" t="s">
        <v>185</v>
      </c>
      <c r="J61" s="23">
        <v>35</v>
      </c>
      <c r="K61" s="23">
        <f>LN(35)</f>
        <v>3.5553480614894135</v>
      </c>
      <c r="L61" s="23" t="s">
        <v>56</v>
      </c>
      <c r="M61" s="23"/>
      <c r="N61" s="23">
        <f t="shared" si="1"/>
        <v>2.704646472312588</v>
      </c>
      <c r="MH61" s="21"/>
    </row>
    <row r="62" spans="1:465" ht="15.75" x14ac:dyDescent="0.25">
      <c r="A62" s="23" t="s">
        <v>126</v>
      </c>
      <c r="B62" s="23" t="s">
        <v>125</v>
      </c>
      <c r="C62" s="23">
        <v>2017</v>
      </c>
      <c r="D62" s="23" t="s">
        <v>122</v>
      </c>
      <c r="E62" s="23" t="s">
        <v>97</v>
      </c>
      <c r="F62" s="24">
        <v>14081</v>
      </c>
      <c r="G62" s="23" t="s">
        <v>192</v>
      </c>
      <c r="H62" s="23" t="s">
        <v>54</v>
      </c>
      <c r="I62" s="23" t="s">
        <v>185</v>
      </c>
      <c r="J62" s="23">
        <v>26.9</v>
      </c>
      <c r="K62" s="23">
        <f>LN(26.9)</f>
        <v>3.2921262866077932</v>
      </c>
      <c r="L62" s="23" t="s">
        <v>60</v>
      </c>
      <c r="M62" s="23"/>
      <c r="N62" s="23">
        <f t="shared" si="1"/>
        <v>0.37369568162765043</v>
      </c>
      <c r="AE62">
        <v>2.4489999999999998</v>
      </c>
      <c r="AF62">
        <f>LN(2.449)</f>
        <v>0.89567977797003062</v>
      </c>
      <c r="AG62">
        <v>2.1139999999999999</v>
      </c>
      <c r="AH62">
        <f>LN(2.114)</f>
        <v>0.74858188744804588</v>
      </c>
      <c r="AI62">
        <v>2.8380000000000001</v>
      </c>
      <c r="AJ62">
        <f>LN(2.838)</f>
        <v>1.043099578737851</v>
      </c>
      <c r="AK62">
        <f>AVERAGE(AJ62-AWO8)/(2*1.96)</f>
        <v>0.2660968313106763</v>
      </c>
      <c r="BH62">
        <v>1.2150000000000001</v>
      </c>
      <c r="BI62">
        <f>LN(1.215)</f>
        <v>0.19474407679251185</v>
      </c>
      <c r="BJ62">
        <v>1.0369999999999999</v>
      </c>
      <c r="BK62">
        <f>LN(1.037)</f>
        <v>3.6331929247390204E-2</v>
      </c>
      <c r="BL62">
        <v>1.423</v>
      </c>
      <c r="BM62">
        <f>LN(1.423)</f>
        <v>0.35276731910771536</v>
      </c>
      <c r="BN62">
        <f>AVERAGE(BM62-BK62)/(2*1.96)</f>
        <v>8.0723313739878871E-2</v>
      </c>
      <c r="JV62">
        <v>2.4889999999999999</v>
      </c>
      <c r="JW62">
        <f>LN(2.489)</f>
        <v>0.91188102338545496</v>
      </c>
      <c r="JX62">
        <v>2.105</v>
      </c>
      <c r="JY62">
        <f>LN(2.105)</f>
        <v>0.74431546713434471</v>
      </c>
      <c r="JZ62">
        <v>2.9940000000000002</v>
      </c>
      <c r="KA62">
        <f>LN(2.994)</f>
        <v>1.0966102859974367</v>
      </c>
      <c r="KB62">
        <f>AVERAGE(KA62-JY62)/(2*1.96)</f>
        <v>8.9871127260992861E-2</v>
      </c>
    </row>
    <row r="63" spans="1:465" s="2" customFormat="1" ht="15.75" x14ac:dyDescent="0.25">
      <c r="A63" s="23" t="s">
        <v>130</v>
      </c>
      <c r="B63" s="23" t="s">
        <v>129</v>
      </c>
      <c r="C63" s="23">
        <v>2023</v>
      </c>
      <c r="D63" s="23" t="s">
        <v>127</v>
      </c>
      <c r="E63" s="23" t="s">
        <v>128</v>
      </c>
      <c r="F63" s="23">
        <v>318</v>
      </c>
      <c r="G63" s="23" t="s">
        <v>189</v>
      </c>
      <c r="H63" s="23" t="s">
        <v>54</v>
      </c>
      <c r="I63" s="23" t="s">
        <v>182</v>
      </c>
      <c r="J63" s="23">
        <v>16.7</v>
      </c>
      <c r="K63" s="23">
        <f>LN(16.7)</f>
        <v>2.8154087194227095</v>
      </c>
      <c r="L63" s="23" t="s">
        <v>128</v>
      </c>
      <c r="M63" s="23"/>
      <c r="N63" s="23">
        <f t="shared" si="1"/>
        <v>2.0915448234325922</v>
      </c>
      <c r="CJ63" s="2" t="s">
        <v>196</v>
      </c>
      <c r="CK63" s="2">
        <f>LN(0.026)</f>
        <v>-3.6496587409606551</v>
      </c>
      <c r="DV63" s="2" t="s">
        <v>196</v>
      </c>
      <c r="DW63" s="2" t="s">
        <v>196</v>
      </c>
      <c r="MH63" s="21"/>
      <c r="QC63" s="2">
        <v>1.3819999999999999</v>
      </c>
      <c r="QD63" s="2">
        <f>LN(1.382)</f>
        <v>0.32353172534547808</v>
      </c>
      <c r="QE63" s="2">
        <v>1.248</v>
      </c>
      <c r="QF63" s="2">
        <f>LN(1.248)</f>
        <v>0.22154226994723591</v>
      </c>
      <c r="QG63" s="2">
        <v>1.665</v>
      </c>
      <c r="QH63" s="2">
        <f>LN(1.665)</f>
        <v>0.50982512343240716</v>
      </c>
      <c r="QI63" s="2">
        <f>AVERAGE(QH63-QF63)/(2*1.96)</f>
        <v>7.3541544256421232E-2</v>
      </c>
    </row>
    <row r="64" spans="1:465" ht="15.75" x14ac:dyDescent="0.25">
      <c r="A64" s="23" t="s">
        <v>133</v>
      </c>
      <c r="B64" s="23" t="s">
        <v>131</v>
      </c>
      <c r="C64" s="23">
        <v>2015</v>
      </c>
      <c r="D64" s="23" t="s">
        <v>132</v>
      </c>
      <c r="E64" s="23" t="s">
        <v>53</v>
      </c>
      <c r="F64" s="23">
        <v>718</v>
      </c>
      <c r="G64" s="23" t="s">
        <v>191</v>
      </c>
      <c r="H64" s="23" t="s">
        <v>54</v>
      </c>
      <c r="I64" s="23" t="s">
        <v>186</v>
      </c>
      <c r="J64" s="23">
        <v>44.6</v>
      </c>
      <c r="K64" s="23">
        <f>LN(44.6)</f>
        <v>3.7977338590260183</v>
      </c>
      <c r="L64" s="23" t="s">
        <v>57</v>
      </c>
      <c r="M64" s="23"/>
      <c r="N64" s="23">
        <f t="shared" ref="N64:N69" si="2">SQRT(J64*(100-J64)/F64)</f>
        <v>1.8550690922570388</v>
      </c>
    </row>
    <row r="65" spans="1:444" ht="15.75" x14ac:dyDescent="0.25">
      <c r="A65" s="23" t="s">
        <v>177</v>
      </c>
      <c r="B65" s="23" t="s">
        <v>176</v>
      </c>
      <c r="C65" s="23">
        <v>2023</v>
      </c>
      <c r="D65" s="23" t="s">
        <v>132</v>
      </c>
      <c r="E65" s="23" t="s">
        <v>97</v>
      </c>
      <c r="F65" s="24">
        <v>4786</v>
      </c>
      <c r="G65" s="23" t="s">
        <v>192</v>
      </c>
      <c r="H65" s="23" t="s">
        <v>54</v>
      </c>
      <c r="I65" s="23" t="s">
        <v>186</v>
      </c>
      <c r="J65" s="23">
        <v>16.88</v>
      </c>
      <c r="K65" s="23">
        <f>LN(16.88)</f>
        <v>2.826129489167811</v>
      </c>
      <c r="L65" s="23" t="s">
        <v>60</v>
      </c>
      <c r="M65" s="23"/>
      <c r="N65" s="23">
        <f t="shared" si="2"/>
        <v>0.54144287275266578</v>
      </c>
      <c r="BH65">
        <v>0.77500000000000002</v>
      </c>
      <c r="BI65">
        <f>LN(0.775)</f>
        <v>-0.25489224962879004</v>
      </c>
      <c r="BJ65">
        <v>0.621</v>
      </c>
      <c r="BK65">
        <f>LN(0.621)</f>
        <v>-0.47642419704865829</v>
      </c>
      <c r="BL65">
        <v>0.96699999999999997</v>
      </c>
      <c r="BM65">
        <f>LN(0.967)</f>
        <v>-3.3556783528842754E-2</v>
      </c>
      <c r="BN65">
        <f>AVERAGE(BM65-BK65)/(2*1.96)</f>
        <v>0.11297638099995294</v>
      </c>
      <c r="GW65">
        <v>1.323</v>
      </c>
      <c r="GX65">
        <f>LN(1.323)</f>
        <v>0.27990188513281861</v>
      </c>
      <c r="GY65">
        <v>1.1559999999999999</v>
      </c>
      <c r="GZ65">
        <f>LN(1.156)</f>
        <v>0.14496577025018564</v>
      </c>
      <c r="HA65">
        <v>1.5149999999999999</v>
      </c>
      <c r="HB65">
        <f>LN(1.515)</f>
        <v>0.41541543896133237</v>
      </c>
      <c r="HC65">
        <f>AVERAGE(HB65-GZ65)/(2*1.96)</f>
        <v>6.8992262426312942E-2</v>
      </c>
      <c r="PV65">
        <v>1.8049999999999999</v>
      </c>
      <c r="PW65">
        <f>LN(1.805)</f>
        <v>0.59056059178484421</v>
      </c>
      <c r="PX65">
        <v>1.5509999999999999</v>
      </c>
      <c r="PY65">
        <f>LN(1.551)</f>
        <v>0.43889988419440173</v>
      </c>
      <c r="PZ65">
        <v>2.1</v>
      </c>
      <c r="QA65">
        <f>LN(2.1)</f>
        <v>0.74193734472937733</v>
      </c>
      <c r="QB65">
        <f>AVERAGE(QA65-PY65)/(2*1.96)</f>
        <v>7.7305474626269285E-2</v>
      </c>
    </row>
    <row r="66" spans="1:444" ht="15.75" x14ac:dyDescent="0.25">
      <c r="A66" s="23" t="s">
        <v>135</v>
      </c>
      <c r="B66" s="23" t="s">
        <v>134</v>
      </c>
      <c r="C66" s="23">
        <v>2021</v>
      </c>
      <c r="D66" s="23" t="s">
        <v>52</v>
      </c>
      <c r="E66" s="23" t="s">
        <v>97</v>
      </c>
      <c r="F66" s="24">
        <v>2129</v>
      </c>
      <c r="G66" s="23" t="s">
        <v>191</v>
      </c>
      <c r="H66" s="23" t="s">
        <v>54</v>
      </c>
      <c r="I66" s="23" t="s">
        <v>184</v>
      </c>
      <c r="J66" s="23">
        <v>32.299999999999997</v>
      </c>
      <c r="K66" s="23">
        <f>LN(32.3)</f>
        <v>3.475067230228611</v>
      </c>
      <c r="L66" s="23" t="s">
        <v>56</v>
      </c>
      <c r="M66" s="23"/>
      <c r="N66" s="23">
        <f t="shared" si="2"/>
        <v>1.0134626894107246</v>
      </c>
      <c r="CJ66">
        <v>2.968</v>
      </c>
      <c r="CK66">
        <f>LN(2.968)</f>
        <v>1.0878883253051339</v>
      </c>
      <c r="CL66">
        <v>1.0549999999999999</v>
      </c>
      <c r="CM66">
        <f>LN(1.055)</f>
        <v>5.3540766928029761E-2</v>
      </c>
      <c r="CN66">
        <v>8.3490000000000002</v>
      </c>
      <c r="CO66">
        <f>LN(8.349)</f>
        <v>2.1221417712118633</v>
      </c>
      <c r="CP66">
        <f>AVERAGE(CO66-CM66)/(2*1.96)</f>
        <v>0.52770433782750858</v>
      </c>
      <c r="DV66">
        <v>1.51</v>
      </c>
      <c r="DW66">
        <f>LN(1.51)</f>
        <v>0.41210965082683298</v>
      </c>
      <c r="DX66">
        <v>1.117</v>
      </c>
      <c r="DY66">
        <f>LN(1.117)</f>
        <v>0.11064652008706365</v>
      </c>
      <c r="DZ66">
        <v>2.0409999999999999</v>
      </c>
      <c r="EA66">
        <f>LN(2.041)</f>
        <v>0.71343988382770773</v>
      </c>
      <c r="EB66">
        <f>AVERAGE(EA66-DY66)/(2*1.96)</f>
        <v>0.15377381728077655</v>
      </c>
    </row>
    <row r="67" spans="1:444" s="2" customFormat="1" ht="15.75" x14ac:dyDescent="0.25">
      <c r="A67" s="23" t="s">
        <v>138</v>
      </c>
      <c r="B67" s="23" t="s">
        <v>139</v>
      </c>
      <c r="C67" s="23">
        <v>2021</v>
      </c>
      <c r="D67" s="23" t="s">
        <v>47</v>
      </c>
      <c r="E67" s="23" t="s">
        <v>53</v>
      </c>
      <c r="F67" s="23">
        <v>856</v>
      </c>
      <c r="G67" s="23" t="s">
        <v>191</v>
      </c>
      <c r="H67" s="23" t="s">
        <v>54</v>
      </c>
      <c r="I67" s="23" t="s">
        <v>182</v>
      </c>
      <c r="J67" s="23">
        <v>37.1</v>
      </c>
      <c r="K67" s="23">
        <f>LN(37.1)</f>
        <v>3.6136169696133895</v>
      </c>
      <c r="L67" s="23" t="s">
        <v>56</v>
      </c>
      <c r="M67" s="23"/>
      <c r="N67" s="23">
        <f t="shared" si="2"/>
        <v>1.6511076712486301</v>
      </c>
      <c r="CL67" s="2" t="s">
        <v>196</v>
      </c>
      <c r="CN67" s="2" t="s">
        <v>196</v>
      </c>
      <c r="MH67" s="21"/>
    </row>
    <row r="68" spans="1:444" ht="15.75" x14ac:dyDescent="0.25">
      <c r="A68" s="23" t="s">
        <v>174</v>
      </c>
      <c r="B68" s="23" t="s">
        <v>173</v>
      </c>
      <c r="C68" s="23">
        <v>2023</v>
      </c>
      <c r="D68" s="23" t="s">
        <v>175</v>
      </c>
      <c r="E68" s="23" t="s">
        <v>97</v>
      </c>
      <c r="F68" s="24">
        <v>16710</v>
      </c>
      <c r="G68" s="23" t="s">
        <v>192</v>
      </c>
      <c r="H68" s="23" t="s">
        <v>54</v>
      </c>
      <c r="I68" s="23" t="s">
        <v>184</v>
      </c>
      <c r="J68" s="23">
        <v>19.7</v>
      </c>
      <c r="K68" s="23">
        <f>LN(19.7)</f>
        <v>2.9806186357439426</v>
      </c>
      <c r="L68" s="23" t="s">
        <v>60</v>
      </c>
      <c r="M68" s="23"/>
      <c r="N68" s="23">
        <f t="shared" si="2"/>
        <v>0.3076824044348378</v>
      </c>
      <c r="EQ68" s="22">
        <v>0.26</v>
      </c>
      <c r="ER68">
        <f>LN(0.26)</f>
        <v>-1.3470736479666092</v>
      </c>
      <c r="ES68">
        <v>8.4000000000000005E-2</v>
      </c>
      <c r="ET68">
        <f>LN(0.084)</f>
        <v>-2.4769384801388235</v>
      </c>
      <c r="EU68">
        <v>0.82699999999999996</v>
      </c>
      <c r="EV68">
        <f>LN(0.827)</f>
        <v>-0.1899505839584458</v>
      </c>
      <c r="EW68">
        <f>AVERAGE(EV68-ET68)/(2*1.96)</f>
        <v>0.58341527963785145</v>
      </c>
    </row>
    <row r="69" spans="1:444" ht="15.75" x14ac:dyDescent="0.25">
      <c r="A69" s="23" t="s">
        <v>179</v>
      </c>
      <c r="B69" s="23" t="s">
        <v>178</v>
      </c>
      <c r="C69" s="23">
        <v>2022</v>
      </c>
      <c r="D69" s="23" t="s">
        <v>107</v>
      </c>
      <c r="E69" s="23" t="s">
        <v>53</v>
      </c>
      <c r="F69" s="23">
        <v>439</v>
      </c>
      <c r="G69" s="23" t="s">
        <v>189</v>
      </c>
      <c r="H69" s="23" t="s">
        <v>101</v>
      </c>
      <c r="I69" s="23" t="s">
        <v>182</v>
      </c>
      <c r="J69" s="23">
        <v>64.2</v>
      </c>
      <c r="K69" s="23">
        <f>LN(64.2)</f>
        <v>4.1620032106959153</v>
      </c>
      <c r="L69" s="23"/>
      <c r="M69" s="23"/>
      <c r="N69" s="23">
        <f t="shared" si="2"/>
        <v>2.2881093049380232</v>
      </c>
    </row>
  </sheetData>
  <mergeCells count="1">
    <mergeCell ref="A1:N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72"/>
  <sheetViews>
    <sheetView topLeftCell="A4" workbookViewId="0">
      <selection activeCell="F5" sqref="F5:F72"/>
    </sheetView>
  </sheetViews>
  <sheetFormatPr defaultRowHeight="15" x14ac:dyDescent="0.25"/>
  <sheetData>
    <row r="2" spans="3:6" x14ac:dyDescent="0.25">
      <c r="C2">
        <f>LN(26.8)</f>
        <v>3.2884018875168111</v>
      </c>
    </row>
    <row r="3" spans="3:6" x14ac:dyDescent="0.25">
      <c r="C3">
        <f>LN(17.6)</f>
        <v>2.8678989020441064</v>
      </c>
    </row>
    <row r="4" spans="3:6" x14ac:dyDescent="0.25">
      <c r="C4" s="2">
        <f>LN(30.5)</f>
        <v>3.417726683613366</v>
      </c>
    </row>
    <row r="5" spans="3:6" x14ac:dyDescent="0.25">
      <c r="C5">
        <f>LN(11)</f>
        <v>2.3978952727983707</v>
      </c>
      <c r="F5" s="2">
        <f>LN(30.5)</f>
        <v>3.417726683613366</v>
      </c>
    </row>
    <row r="6" spans="3:6" x14ac:dyDescent="0.25">
      <c r="C6">
        <f>LN(11.7)</f>
        <v>2.4595888418037104</v>
      </c>
      <c r="F6">
        <f>LN(11)</f>
        <v>2.3978952727983707</v>
      </c>
    </row>
    <row r="7" spans="3:6" x14ac:dyDescent="0.25">
      <c r="C7">
        <f>LN(14.8)</f>
        <v>2.6946271807700692</v>
      </c>
      <c r="F7">
        <f>LN(11.7)</f>
        <v>2.4595888418037104</v>
      </c>
    </row>
    <row r="8" spans="3:6" x14ac:dyDescent="0.25">
      <c r="C8">
        <f>LN(24.9)</f>
        <v>3.2148678034706619</v>
      </c>
      <c r="F8">
        <f>LN(14.8)</f>
        <v>2.6946271807700692</v>
      </c>
    </row>
    <row r="9" spans="3:6" x14ac:dyDescent="0.25">
      <c r="C9">
        <f>LN(24)</f>
        <v>3.1780538303479458</v>
      </c>
      <c r="F9">
        <f>LN(24.9)</f>
        <v>3.2148678034706619</v>
      </c>
    </row>
    <row r="10" spans="3:6" x14ac:dyDescent="0.25">
      <c r="C10">
        <f>LN(62.4)</f>
        <v>4.133565275375382</v>
      </c>
      <c r="F10">
        <f>LN(24)</f>
        <v>3.1780538303479458</v>
      </c>
    </row>
    <row r="11" spans="3:6" x14ac:dyDescent="0.25">
      <c r="C11">
        <f>LN(25.5)</f>
        <v>3.2386784521643803</v>
      </c>
      <c r="F11">
        <f>LN(62.4)</f>
        <v>4.133565275375382</v>
      </c>
    </row>
    <row r="12" spans="3:6" x14ac:dyDescent="0.25">
      <c r="C12">
        <f>LN(26)</f>
        <v>3.2580965380214821</v>
      </c>
      <c r="F12">
        <f>LN(25.5)</f>
        <v>3.2386784521643803</v>
      </c>
    </row>
    <row r="13" spans="3:6" x14ac:dyDescent="0.25">
      <c r="C13">
        <f>LN(29.1)</f>
        <v>3.3707381741774469</v>
      </c>
      <c r="F13">
        <f>LN(26)</f>
        <v>3.2580965380214821</v>
      </c>
    </row>
    <row r="14" spans="3:6" x14ac:dyDescent="0.25">
      <c r="C14">
        <f>LN(41.75)</f>
        <v>3.7316994512968646</v>
      </c>
      <c r="F14">
        <f>LN(29.1)</f>
        <v>3.3707381741774469</v>
      </c>
    </row>
    <row r="15" spans="3:6" x14ac:dyDescent="0.25">
      <c r="C15">
        <f>LN(29)</f>
        <v>3.3672958299864741</v>
      </c>
      <c r="F15">
        <f>LN(41.75)</f>
        <v>3.7316994512968646</v>
      </c>
    </row>
    <row r="16" spans="3:6" x14ac:dyDescent="0.25">
      <c r="C16">
        <f>LN(32.1)</f>
        <v>3.4688560301359703</v>
      </c>
      <c r="F16">
        <f>LN(29)</f>
        <v>3.3672958299864741</v>
      </c>
    </row>
    <row r="17" spans="3:6" x14ac:dyDescent="0.25">
      <c r="C17">
        <f>LN(31.3)</f>
        <v>3.4436180975461075</v>
      </c>
      <c r="F17">
        <f>LN(32.1)</f>
        <v>3.4688560301359703</v>
      </c>
    </row>
    <row r="18" spans="3:6" x14ac:dyDescent="0.25">
      <c r="C18">
        <f>LN(20.8)</f>
        <v>3.0349529867072724</v>
      </c>
      <c r="F18">
        <f>LN(31.3)</f>
        <v>3.4436180975461075</v>
      </c>
    </row>
    <row r="19" spans="3:6" x14ac:dyDescent="0.25">
      <c r="C19" s="2">
        <f>LN(21.5)</f>
        <v>3.068052935133617</v>
      </c>
      <c r="F19">
        <f>LN(20.8)</f>
        <v>3.0349529867072724</v>
      </c>
    </row>
    <row r="20" spans="3:6" x14ac:dyDescent="0.25">
      <c r="C20">
        <f>LN(16)</f>
        <v>2.7725887222397811</v>
      </c>
      <c r="F20" s="2">
        <f>LN(21.5)</f>
        <v>3.068052935133617</v>
      </c>
    </row>
    <row r="21" spans="3:6" x14ac:dyDescent="0.25">
      <c r="C21">
        <f>LN(22.05)</f>
        <v>3.0933126018928552</v>
      </c>
      <c r="F21">
        <f>LN(16)</f>
        <v>2.7725887222397811</v>
      </c>
    </row>
    <row r="22" spans="3:6" x14ac:dyDescent="0.25">
      <c r="C22">
        <f>LN(32.1)</f>
        <v>3.4688560301359703</v>
      </c>
      <c r="F22">
        <f>LN(22.05)</f>
        <v>3.0933126018928552</v>
      </c>
    </row>
    <row r="23" spans="3:6" x14ac:dyDescent="0.25">
      <c r="C23">
        <f>LN(26.1)</f>
        <v>3.2619353143286478</v>
      </c>
      <c r="F23">
        <f>LN(32.1)</f>
        <v>3.4688560301359703</v>
      </c>
    </row>
    <row r="24" spans="3:6" x14ac:dyDescent="0.25">
      <c r="C24">
        <f>LN(14.5)</f>
        <v>2.6741486494265287</v>
      </c>
      <c r="F24">
        <f>LN(26.1)</f>
        <v>3.2619353143286478</v>
      </c>
    </row>
    <row r="25" spans="3:6" x14ac:dyDescent="0.25">
      <c r="C25">
        <f>LN(23.5)</f>
        <v>3.1570004211501135</v>
      </c>
      <c r="F25">
        <f>LN(14.5)</f>
        <v>2.6741486494265287</v>
      </c>
    </row>
    <row r="26" spans="3:6" x14ac:dyDescent="0.25">
      <c r="C26">
        <f>LN(28.2)</f>
        <v>3.3393219779440679</v>
      </c>
      <c r="F26">
        <f>LN(23.5)</f>
        <v>3.1570004211501135</v>
      </c>
    </row>
    <row r="27" spans="3:6" x14ac:dyDescent="0.25">
      <c r="C27">
        <f>LN(27.2)</f>
        <v>3.3032169733019514</v>
      </c>
      <c r="F27">
        <f>LN(28.2)</f>
        <v>3.3393219779440679</v>
      </c>
    </row>
    <row r="28" spans="3:6" x14ac:dyDescent="0.25">
      <c r="C28" s="10">
        <f>LN(33.3)</f>
        <v>3.505557396986398</v>
      </c>
      <c r="F28">
        <f>LN(27.2)</f>
        <v>3.3032169733019514</v>
      </c>
    </row>
    <row r="29" spans="3:6" x14ac:dyDescent="0.25">
      <c r="C29">
        <f>LN(7.5)</f>
        <v>2.0149030205422647</v>
      </c>
      <c r="F29" s="10">
        <f>LN(33.3)</f>
        <v>3.505557396986398</v>
      </c>
    </row>
    <row r="30" spans="3:6" x14ac:dyDescent="0.25">
      <c r="C30">
        <f>LN(14.18)</f>
        <v>2.6518325211039815</v>
      </c>
      <c r="F30">
        <f>LN(7.5)</f>
        <v>2.0149030205422647</v>
      </c>
    </row>
    <row r="31" spans="3:6" x14ac:dyDescent="0.25">
      <c r="C31" s="19">
        <f>LN(23.8)</f>
        <v>3.1696855806774291</v>
      </c>
      <c r="F31">
        <f>LN(14.18)</f>
        <v>2.6518325211039815</v>
      </c>
    </row>
    <row r="32" spans="3:6" x14ac:dyDescent="0.25">
      <c r="C32" s="16">
        <f>LN(14.6)</f>
        <v>2.6810215287142909</v>
      </c>
      <c r="F32" s="19">
        <f>LN(23.8)</f>
        <v>3.1696855806774291</v>
      </c>
    </row>
    <row r="33" spans="3:6" x14ac:dyDescent="0.25">
      <c r="C33">
        <f>LN(13.6)</f>
        <v>2.6100697927420065</v>
      </c>
      <c r="F33" s="16">
        <f>LN(14.6)</f>
        <v>2.6810215287142909</v>
      </c>
    </row>
    <row r="34" spans="3:6" x14ac:dyDescent="0.25">
      <c r="C34">
        <f>LN(11)</f>
        <v>2.3978952727983707</v>
      </c>
      <c r="F34">
        <f>LN(13.6)</f>
        <v>2.6100697927420065</v>
      </c>
    </row>
    <row r="35" spans="3:6" x14ac:dyDescent="0.25">
      <c r="C35">
        <f>LN(24)</f>
        <v>3.1780538303479458</v>
      </c>
      <c r="F35">
        <f>LN(11)</f>
        <v>2.3978952727983707</v>
      </c>
    </row>
    <row r="36" spans="3:6" x14ac:dyDescent="0.25">
      <c r="C36">
        <f>LN(14.5)</f>
        <v>2.6741486494265287</v>
      </c>
      <c r="F36">
        <f>LN(24)</f>
        <v>3.1780538303479458</v>
      </c>
    </row>
    <row r="37" spans="3:6" x14ac:dyDescent="0.25">
      <c r="C37">
        <f>LN(10.77)</f>
        <v>2.3767644911682972</v>
      </c>
      <c r="F37">
        <f>LN(14.5)</f>
        <v>2.6741486494265287</v>
      </c>
    </row>
    <row r="38" spans="3:6" x14ac:dyDescent="0.25">
      <c r="C38" s="10">
        <f>LN(32.6)</f>
        <v>3.4843122883726618</v>
      </c>
      <c r="F38">
        <f>LN(10.77)</f>
        <v>2.3767644911682972</v>
      </c>
    </row>
    <row r="39" spans="3:6" x14ac:dyDescent="0.25">
      <c r="C39">
        <f>LN(27)</f>
        <v>3.2958368660043291</v>
      </c>
      <c r="F39" s="10">
        <f>LN(32.6)</f>
        <v>3.4843122883726618</v>
      </c>
    </row>
    <row r="40" spans="3:6" x14ac:dyDescent="0.25">
      <c r="C40">
        <f>LN(13)</f>
        <v>2.5649493574615367</v>
      </c>
      <c r="F40">
        <f>LN(27)</f>
        <v>3.2958368660043291</v>
      </c>
    </row>
    <row r="41" spans="3:6" x14ac:dyDescent="0.25">
      <c r="C41">
        <f>LN(11.7)</f>
        <v>2.4595888418037104</v>
      </c>
      <c r="F41">
        <f>LN(13)</f>
        <v>2.5649493574615367</v>
      </c>
    </row>
    <row r="42" spans="3:6" x14ac:dyDescent="0.25">
      <c r="C42">
        <f>LN(18)</f>
        <v>2.8903717578961645</v>
      </c>
      <c r="F42">
        <f>LN(11.7)</f>
        <v>2.4595888418037104</v>
      </c>
    </row>
    <row r="43" spans="3:6" x14ac:dyDescent="0.25">
      <c r="C43">
        <f>LN(18)</f>
        <v>2.8903717578961645</v>
      </c>
      <c r="F43">
        <f>LN(18)</f>
        <v>2.8903717578961645</v>
      </c>
    </row>
    <row r="44" spans="3:6" x14ac:dyDescent="0.25">
      <c r="C44">
        <f>LN(17)</f>
        <v>2.8332133440562162</v>
      </c>
      <c r="F44">
        <f>LN(18)</f>
        <v>2.8903717578961645</v>
      </c>
    </row>
    <row r="45" spans="3:6" x14ac:dyDescent="0.25">
      <c r="C45" s="2">
        <f>LN(11.1)</f>
        <v>2.4069451083182885</v>
      </c>
      <c r="F45">
        <f>LN(17)</f>
        <v>2.8332133440562162</v>
      </c>
    </row>
    <row r="46" spans="3:6" x14ac:dyDescent="0.25">
      <c r="C46">
        <f>LN(18.7)</f>
        <v>2.9285235238605409</v>
      </c>
      <c r="F46" s="2">
        <f>LN(11.1)</f>
        <v>2.4069451083182885</v>
      </c>
    </row>
    <row r="47" spans="3:6" x14ac:dyDescent="0.25">
      <c r="C47">
        <f>LN(13)</f>
        <v>2.5649493574615367</v>
      </c>
      <c r="F47">
        <f>LN(18.7)</f>
        <v>2.9285235238605409</v>
      </c>
    </row>
    <row r="48" spans="3:6" x14ac:dyDescent="0.25">
      <c r="C48" s="2">
        <f>LN(11.2)</f>
        <v>2.4159137783010487</v>
      </c>
      <c r="F48">
        <f>LN(13)</f>
        <v>2.5649493574615367</v>
      </c>
    </row>
    <row r="49" spans="3:6" x14ac:dyDescent="0.25">
      <c r="C49">
        <f>LN(11.3)</f>
        <v>2.4248027257182949</v>
      </c>
      <c r="F49" s="2">
        <f>LN(11.2)</f>
        <v>2.4159137783010487</v>
      </c>
    </row>
    <row r="50" spans="3:6" x14ac:dyDescent="0.25">
      <c r="C50" s="2">
        <f>LN(67.3)</f>
        <v>4.209160236650682</v>
      </c>
      <c r="F50">
        <f>LN(11.3)</f>
        <v>2.4248027257182949</v>
      </c>
    </row>
    <row r="51" spans="3:6" x14ac:dyDescent="0.25">
      <c r="C51">
        <f>LN(33)</f>
        <v>3.4965075614664802</v>
      </c>
      <c r="F51" s="2">
        <f>LN(67.3)</f>
        <v>4.209160236650682</v>
      </c>
    </row>
    <row r="52" spans="3:6" x14ac:dyDescent="0.25">
      <c r="C52">
        <f>LN(20)</f>
        <v>2.9957322735539909</v>
      </c>
      <c r="F52">
        <f>LN(33)</f>
        <v>3.4965075614664802</v>
      </c>
    </row>
    <row r="53" spans="3:6" x14ac:dyDescent="0.25">
      <c r="C53">
        <f>LN(12.7)</f>
        <v>2.5416019934645457</v>
      </c>
      <c r="F53">
        <f>LN(20)</f>
        <v>2.9957322735539909</v>
      </c>
    </row>
    <row r="54" spans="3:6" x14ac:dyDescent="0.25">
      <c r="C54">
        <f>LN(23.2)</f>
        <v>3.1441522786722644</v>
      </c>
      <c r="F54">
        <f>LN(12.7)</f>
        <v>2.5416019934645457</v>
      </c>
    </row>
    <row r="55" spans="3:6" x14ac:dyDescent="0.25">
      <c r="C55">
        <f>LN(22.2)</f>
        <v>3.1000922888782338</v>
      </c>
      <c r="F55">
        <f>LN(23.2)</f>
        <v>3.1441522786722644</v>
      </c>
    </row>
    <row r="56" spans="3:6" x14ac:dyDescent="0.25">
      <c r="C56">
        <f>LN(10.77)</f>
        <v>2.3767644911682972</v>
      </c>
      <c r="F56">
        <f>LN(22.2)</f>
        <v>3.1000922888782338</v>
      </c>
    </row>
    <row r="57" spans="3:6" x14ac:dyDescent="0.25">
      <c r="C57">
        <f>LN(12.3)</f>
        <v>2.5095992623783721</v>
      </c>
      <c r="F57">
        <f>LN(10.77)</f>
        <v>2.3767644911682972</v>
      </c>
    </row>
    <row r="58" spans="3:6" x14ac:dyDescent="0.25">
      <c r="C58" s="2">
        <f>LN(19)</f>
        <v>2.9444389791664403</v>
      </c>
      <c r="F58">
        <f>LN(12.3)</f>
        <v>2.5095992623783721</v>
      </c>
    </row>
    <row r="59" spans="3:6" x14ac:dyDescent="0.25">
      <c r="C59">
        <f>LN(18.16)</f>
        <v>2.8992213731731473</v>
      </c>
      <c r="F59" s="2">
        <f>LN(19)</f>
        <v>2.9444389791664403</v>
      </c>
    </row>
    <row r="60" spans="3:6" x14ac:dyDescent="0.25">
      <c r="C60">
        <f>LN(20)</f>
        <v>2.9957322735539909</v>
      </c>
      <c r="F60">
        <f>LN(18.16)</f>
        <v>2.8992213731731473</v>
      </c>
    </row>
    <row r="61" spans="3:6" x14ac:dyDescent="0.25">
      <c r="C61">
        <f>LN(26)</f>
        <v>3.2580965380214821</v>
      </c>
      <c r="F61">
        <f>LN(20)</f>
        <v>2.9957322735539909</v>
      </c>
    </row>
    <row r="62" spans="3:6" x14ac:dyDescent="0.25">
      <c r="C62">
        <f>LN(12.9)</f>
        <v>2.5572273113676265</v>
      </c>
      <c r="F62">
        <f>LN(26)</f>
        <v>3.2580965380214821</v>
      </c>
    </row>
    <row r="63" spans="3:6" x14ac:dyDescent="0.25">
      <c r="C63" s="2">
        <f>LN(35)</f>
        <v>3.5553480614894135</v>
      </c>
      <c r="F63">
        <f>LN(12.9)</f>
        <v>2.5572273113676265</v>
      </c>
    </row>
    <row r="64" spans="3:6" x14ac:dyDescent="0.25">
      <c r="C64">
        <f>LN(26.9)</f>
        <v>3.2921262866077932</v>
      </c>
      <c r="F64" s="2">
        <f>LN(35)</f>
        <v>3.5553480614894135</v>
      </c>
    </row>
    <row r="65" spans="3:6" x14ac:dyDescent="0.25">
      <c r="C65" s="2">
        <f>LN(16.7)</f>
        <v>2.8154087194227095</v>
      </c>
      <c r="F65">
        <f>LN(26.9)</f>
        <v>3.2921262866077932</v>
      </c>
    </row>
    <row r="66" spans="3:6" x14ac:dyDescent="0.25">
      <c r="C66">
        <f>LN(44.6)</f>
        <v>3.7977338590260183</v>
      </c>
      <c r="F66" s="2">
        <f>LN(16.7)</f>
        <v>2.8154087194227095</v>
      </c>
    </row>
    <row r="67" spans="3:6" x14ac:dyDescent="0.25">
      <c r="C67">
        <f>LN(16.88)</f>
        <v>2.826129489167811</v>
      </c>
      <c r="F67">
        <f>LN(44.6)</f>
        <v>3.7977338590260183</v>
      </c>
    </row>
    <row r="68" spans="3:6" x14ac:dyDescent="0.25">
      <c r="C68">
        <f>LN(32.3)</f>
        <v>3.475067230228611</v>
      </c>
      <c r="F68">
        <f>LN(16.88)</f>
        <v>2.826129489167811</v>
      </c>
    </row>
    <row r="69" spans="3:6" x14ac:dyDescent="0.25">
      <c r="C69" s="2">
        <f>LN(37.1)</f>
        <v>3.6136169696133895</v>
      </c>
      <c r="F69">
        <f>LN(32.3)</f>
        <v>3.475067230228611</v>
      </c>
    </row>
    <row r="70" spans="3:6" x14ac:dyDescent="0.25">
      <c r="C70">
        <f>LN(19.7)</f>
        <v>2.9806186357439426</v>
      </c>
      <c r="F70" s="2">
        <f>LN(37.1)</f>
        <v>3.6136169696133895</v>
      </c>
    </row>
    <row r="71" spans="3:6" x14ac:dyDescent="0.25">
      <c r="C71">
        <f>LN(64.2)</f>
        <v>4.1620032106959153</v>
      </c>
      <c r="F71">
        <f>LN(19.7)</f>
        <v>2.9806186357439426</v>
      </c>
    </row>
    <row r="72" spans="3:6" x14ac:dyDescent="0.25">
      <c r="F72">
        <f>LN(64.2)</f>
        <v>4.16200321069591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ference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mber Azanaw</dc:creator>
  <cp:lastModifiedBy>DELL</cp:lastModifiedBy>
  <dcterms:created xsi:type="dcterms:W3CDTF">2024-01-15T07:08:42Z</dcterms:created>
  <dcterms:modified xsi:type="dcterms:W3CDTF">2025-03-06T12:03:45Z</dcterms:modified>
</cp:coreProperties>
</file>